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2">
  <si>
    <t xml:space="preserve">Treatment</t>
  </si>
  <si>
    <t xml:space="preserve">PC1</t>
  </si>
  <si>
    <t xml:space="preserve">PC2</t>
  </si>
  <si>
    <t xml:space="preserve">ellipses</t>
  </si>
  <si>
    <t xml:space="preserve">a</t>
  </si>
  <si>
    <t xml:space="preserve">b</t>
  </si>
  <si>
    <t xml:space="preserve">alpha</t>
  </si>
  <si>
    <t xml:space="preserve">xt</t>
  </si>
  <si>
    <t xml:space="preserve">yt</t>
  </si>
  <si>
    <t xml:space="preserve">rad</t>
  </si>
  <si>
    <t xml:space="preserve">x</t>
  </si>
  <si>
    <t xml:space="preserve">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000"/>
    <numFmt numFmtId="167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CA biplot</a:t>
            </a:r>
          </a:p>
        </c:rich>
      </c:tx>
      <c:layout>
        <c:manualLayout>
          <c:xMode val="edge"/>
          <c:yMode val="edge"/>
          <c:x val="0.241870038224052"/>
          <c:y val="0.02991364421416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5824757424287"/>
          <c:y val="0.111640759930915"/>
          <c:w val="0.95665980593943"/>
          <c:h val="0.8883592400690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glio1!$B$2:$B$16</c:f>
              <c:numCache>
                <c:formatCode>General</c:formatCode>
                <c:ptCount val="15"/>
                <c:pt idx="0">
                  <c:v>1.69196</c:v>
                </c:pt>
                <c:pt idx="1">
                  <c:v>-0.13862</c:v>
                </c:pt>
                <c:pt idx="2">
                  <c:v>0.37364</c:v>
                </c:pt>
                <c:pt idx="3">
                  <c:v>0.45727</c:v>
                </c:pt>
                <c:pt idx="4">
                  <c:v>0.0752</c:v>
                </c:pt>
                <c:pt idx="5">
                  <c:v>-0.0857</c:v>
                </c:pt>
                <c:pt idx="6">
                  <c:v>1.03638</c:v>
                </c:pt>
                <c:pt idx="7">
                  <c:v>0.58958</c:v>
                </c:pt>
                <c:pt idx="8">
                  <c:v>1.914</c:v>
                </c:pt>
                <c:pt idx="9">
                  <c:v>0.55672</c:v>
                </c:pt>
                <c:pt idx="10">
                  <c:v>1.47848</c:v>
                </c:pt>
                <c:pt idx="11">
                  <c:v>0.60367</c:v>
                </c:pt>
                <c:pt idx="12">
                  <c:v>1.80945</c:v>
                </c:pt>
                <c:pt idx="13">
                  <c:v>0.14671</c:v>
                </c:pt>
                <c:pt idx="14">
                  <c:v>0.21716</c:v>
                </c:pt>
              </c:numCache>
            </c:numRef>
          </c:xVal>
          <c:yVal>
            <c:numRef>
              <c:f>Foglio1!$C$2:$C$16</c:f>
              <c:numCache>
                <c:formatCode>General</c:formatCode>
                <c:ptCount val="15"/>
                <c:pt idx="0">
                  <c:v>-1.55085</c:v>
                </c:pt>
                <c:pt idx="1">
                  <c:v>-0.23864</c:v>
                </c:pt>
                <c:pt idx="2">
                  <c:v>-0.60398</c:v>
                </c:pt>
                <c:pt idx="3">
                  <c:v>-1.06781</c:v>
                </c:pt>
                <c:pt idx="4">
                  <c:v>-0.94116</c:v>
                </c:pt>
                <c:pt idx="5">
                  <c:v>-0.63324</c:v>
                </c:pt>
                <c:pt idx="6">
                  <c:v>-0.58268</c:v>
                </c:pt>
                <c:pt idx="7">
                  <c:v>-0.29992</c:v>
                </c:pt>
                <c:pt idx="8">
                  <c:v>-1.01247</c:v>
                </c:pt>
                <c:pt idx="9">
                  <c:v>-1.63064</c:v>
                </c:pt>
                <c:pt idx="10">
                  <c:v>-1.61981</c:v>
                </c:pt>
                <c:pt idx="11">
                  <c:v>-0.32958</c:v>
                </c:pt>
                <c:pt idx="12">
                  <c:v>-1.78681</c:v>
                </c:pt>
                <c:pt idx="13">
                  <c:v>-0.7775</c:v>
                </c:pt>
                <c:pt idx="14">
                  <c:v>-0.695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EtOH"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glio1!$B$17:$B$31</c:f>
              <c:numCache>
                <c:formatCode>General</c:formatCode>
                <c:ptCount val="15"/>
                <c:pt idx="0">
                  <c:v>0.757</c:v>
                </c:pt>
                <c:pt idx="1">
                  <c:v>1.13709</c:v>
                </c:pt>
                <c:pt idx="2">
                  <c:v>0.48809</c:v>
                </c:pt>
                <c:pt idx="3">
                  <c:v>0.05715</c:v>
                </c:pt>
                <c:pt idx="4">
                  <c:v>0.74761</c:v>
                </c:pt>
                <c:pt idx="5">
                  <c:v>1.01778</c:v>
                </c:pt>
                <c:pt idx="6">
                  <c:v>0.07204</c:v>
                </c:pt>
                <c:pt idx="7">
                  <c:v>0.92324</c:v>
                </c:pt>
                <c:pt idx="8">
                  <c:v>0.47936</c:v>
                </c:pt>
                <c:pt idx="9">
                  <c:v>0.31632</c:v>
                </c:pt>
                <c:pt idx="10">
                  <c:v>0.25419</c:v>
                </c:pt>
                <c:pt idx="11">
                  <c:v>0.70399</c:v>
                </c:pt>
                <c:pt idx="12">
                  <c:v>-0.74579</c:v>
                </c:pt>
                <c:pt idx="13">
                  <c:v>0.11681</c:v>
                </c:pt>
                <c:pt idx="14">
                  <c:v>0.16003</c:v>
                </c:pt>
              </c:numCache>
            </c:numRef>
          </c:xVal>
          <c:yVal>
            <c:numRef>
              <c:f>Foglio1!$C$17:$C$31</c:f>
              <c:numCache>
                <c:formatCode>General</c:formatCode>
                <c:ptCount val="15"/>
                <c:pt idx="0">
                  <c:v>0.76456</c:v>
                </c:pt>
                <c:pt idx="1">
                  <c:v>1.94392</c:v>
                </c:pt>
                <c:pt idx="2">
                  <c:v>1.08005</c:v>
                </c:pt>
                <c:pt idx="3">
                  <c:v>-0.54268</c:v>
                </c:pt>
                <c:pt idx="4">
                  <c:v>1.01637</c:v>
                </c:pt>
                <c:pt idx="5">
                  <c:v>2.22235</c:v>
                </c:pt>
                <c:pt idx="6">
                  <c:v>-0.03744</c:v>
                </c:pt>
                <c:pt idx="7">
                  <c:v>1.40639</c:v>
                </c:pt>
                <c:pt idx="8">
                  <c:v>0.42777</c:v>
                </c:pt>
                <c:pt idx="9">
                  <c:v>1.17855</c:v>
                </c:pt>
                <c:pt idx="10">
                  <c:v>0.60291</c:v>
                </c:pt>
                <c:pt idx="11">
                  <c:v>1.14546</c:v>
                </c:pt>
                <c:pt idx="12">
                  <c:v>0.04068</c:v>
                </c:pt>
                <c:pt idx="13">
                  <c:v>0.33781</c:v>
                </c:pt>
                <c:pt idx="14">
                  <c:v>0.5576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Plum"</c:f>
              <c:strCache>
                <c:ptCount val="1"/>
                <c:pt idx="0">
                  <c:v>Plu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glio1!$B$32:$B$47</c:f>
              <c:numCache>
                <c:formatCode>General</c:formatCode>
                <c:ptCount val="16"/>
                <c:pt idx="0">
                  <c:v>-1.11718</c:v>
                </c:pt>
                <c:pt idx="1">
                  <c:v>-0.76076</c:v>
                </c:pt>
                <c:pt idx="2">
                  <c:v>-1.03795</c:v>
                </c:pt>
                <c:pt idx="3">
                  <c:v>-2.02444</c:v>
                </c:pt>
                <c:pt idx="4">
                  <c:v>-1.65108</c:v>
                </c:pt>
                <c:pt idx="5">
                  <c:v>-1.32646</c:v>
                </c:pt>
                <c:pt idx="6">
                  <c:v>-1.84282</c:v>
                </c:pt>
                <c:pt idx="7">
                  <c:v>-1.2547</c:v>
                </c:pt>
                <c:pt idx="8">
                  <c:v>-0.41439</c:v>
                </c:pt>
                <c:pt idx="9">
                  <c:v>-1.57846</c:v>
                </c:pt>
                <c:pt idx="10">
                  <c:v>-0.75502</c:v>
                </c:pt>
                <c:pt idx="11">
                  <c:v>-0.26609</c:v>
                </c:pt>
                <c:pt idx="12">
                  <c:v>-0.86092</c:v>
                </c:pt>
                <c:pt idx="13">
                  <c:v>-0.67606</c:v>
                </c:pt>
                <c:pt idx="14">
                  <c:v>-1.84937</c:v>
                </c:pt>
                <c:pt idx="15">
                  <c:v>0.20487</c:v>
                </c:pt>
              </c:numCache>
            </c:numRef>
          </c:xVal>
          <c:yVal>
            <c:numRef>
              <c:f>Foglio1!$C$32:$C$47</c:f>
              <c:numCache>
                <c:formatCode>General</c:formatCode>
                <c:ptCount val="16"/>
                <c:pt idx="0">
                  <c:v>0.10944</c:v>
                </c:pt>
                <c:pt idx="1">
                  <c:v>0.34931</c:v>
                </c:pt>
                <c:pt idx="2">
                  <c:v>0.17041</c:v>
                </c:pt>
                <c:pt idx="3">
                  <c:v>-1.11906</c:v>
                </c:pt>
                <c:pt idx="4">
                  <c:v>0.18037</c:v>
                </c:pt>
                <c:pt idx="5">
                  <c:v>1.24653</c:v>
                </c:pt>
                <c:pt idx="6">
                  <c:v>-0.59631</c:v>
                </c:pt>
                <c:pt idx="7">
                  <c:v>-0.06454</c:v>
                </c:pt>
                <c:pt idx="8">
                  <c:v>0.61568</c:v>
                </c:pt>
                <c:pt idx="9">
                  <c:v>-0.57882</c:v>
                </c:pt>
                <c:pt idx="10">
                  <c:v>-0.12699</c:v>
                </c:pt>
                <c:pt idx="11">
                  <c:v>1.23061</c:v>
                </c:pt>
                <c:pt idx="12">
                  <c:v>-1.08756</c:v>
                </c:pt>
                <c:pt idx="13">
                  <c:v>-0.2024</c:v>
                </c:pt>
                <c:pt idx="14">
                  <c:v>-0.51827</c:v>
                </c:pt>
                <c:pt idx="15">
                  <c:v>2.0177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glio1!$R$8:$R$368</c:f>
              <c:numCache>
                <c:formatCode>General</c:formatCode>
                <c:ptCount val="361"/>
                <c:pt idx="0">
                  <c:v>-0.314319170661071</c:v>
                </c:pt>
                <c:pt idx="1">
                  <c:v>-0.320971693566429</c:v>
                </c:pt>
                <c:pt idx="2">
                  <c:v>-0.327264481053598</c:v>
                </c:pt>
                <c:pt idx="3">
                  <c:v>-0.333195616278548</c:v>
                </c:pt>
                <c:pt idx="4">
                  <c:v>-0.338763292560034</c:v>
                </c:pt>
                <c:pt idx="5">
                  <c:v>-0.343965813929926</c:v>
                </c:pt>
                <c:pt idx="6">
                  <c:v>-0.348801595649816</c:v>
                </c:pt>
                <c:pt idx="7">
                  <c:v>-0.353269164693748</c:v>
                </c:pt>
                <c:pt idx="8">
                  <c:v>-0.357367160196911</c:v>
                </c:pt>
                <c:pt idx="9">
                  <c:v>-0.361094333870177</c:v>
                </c:pt>
                <c:pt idx="10">
                  <c:v>-0.364449550380341</c:v>
                </c:pt>
                <c:pt idx="11">
                  <c:v>-0.367431787695949</c:v>
                </c:pt>
                <c:pt idx="12">
                  <c:v>-0.370040137398626</c:v>
                </c:pt>
                <c:pt idx="13">
                  <c:v>-0.372273804959786</c:v>
                </c:pt>
                <c:pt idx="14">
                  <c:v>-0.37413210998265</c:v>
                </c:pt>
                <c:pt idx="15">
                  <c:v>-0.375614486409508</c:v>
                </c:pt>
                <c:pt idx="16">
                  <c:v>-0.376720482694139</c:v>
                </c:pt>
                <c:pt idx="17">
                  <c:v>-0.37744976193936</c:v>
                </c:pt>
                <c:pt idx="18">
                  <c:v>-0.37780210199965</c:v>
                </c:pt>
                <c:pt idx="19">
                  <c:v>-0.377777395548813</c:v>
                </c:pt>
                <c:pt idx="20">
                  <c:v>-0.377375650112673</c:v>
                </c:pt>
                <c:pt idx="21">
                  <c:v>-0.376596988066781</c:v>
                </c:pt>
                <c:pt idx="22">
                  <c:v>-0.37544164659914</c:v>
                </c:pt>
                <c:pt idx="23">
                  <c:v>-0.373909977637953</c:v>
                </c:pt>
                <c:pt idx="24">
                  <c:v>-0.372002447744423</c:v>
                </c:pt>
                <c:pt idx="25">
                  <c:v>-0.369719637970635</c:v>
                </c:pt>
                <c:pt idx="26">
                  <c:v>-0.367062243682559</c:v>
                </c:pt>
                <c:pt idx="27">
                  <c:v>-0.364031074348239</c:v>
                </c:pt>
                <c:pt idx="28">
                  <c:v>-0.360627053291216</c:v>
                </c:pt>
                <c:pt idx="29">
                  <c:v>-0.356851217409282</c:v>
                </c:pt>
                <c:pt idx="30">
                  <c:v>-0.352704716858622</c:v>
                </c:pt>
                <c:pt idx="31">
                  <c:v>-0.348188814703473</c:v>
                </c:pt>
                <c:pt idx="32">
                  <c:v>-0.343304886531377</c:v>
                </c:pt>
                <c:pt idx="33">
                  <c:v>-0.338054420034167</c:v>
                </c:pt>
                <c:pt idx="34">
                  <c:v>-0.332439014554802</c:v>
                </c:pt>
                <c:pt idx="35">
                  <c:v>-0.326460380600187</c:v>
                </c:pt>
                <c:pt idx="36">
                  <c:v>-0.320120339320141</c:v>
                </c:pt>
                <c:pt idx="37">
                  <c:v>-0.313420821952656</c:v>
                </c:pt>
                <c:pt idx="38">
                  <c:v>-0.306363869235621</c:v>
                </c:pt>
                <c:pt idx="39">
                  <c:v>-0.298951630785197</c:v>
                </c:pt>
                <c:pt idx="40">
                  <c:v>-0.291186364441019</c:v>
                </c:pt>
                <c:pt idx="41">
                  <c:v>-0.283070435578439</c:v>
                </c:pt>
                <c:pt idx="42">
                  <c:v>-0.274606316388011</c:v>
                </c:pt>
                <c:pt idx="43">
                  <c:v>-0.265796585122432</c:v>
                </c:pt>
                <c:pt idx="44">
                  <c:v>-0.256643925311189</c:v>
                </c:pt>
                <c:pt idx="45">
                  <c:v>-0.247151124943123</c:v>
                </c:pt>
                <c:pt idx="46">
                  <c:v>-0.237321075617186</c:v>
                </c:pt>
                <c:pt idx="47">
                  <c:v>-0.227156771661628</c:v>
                </c:pt>
                <c:pt idx="48">
                  <c:v>-0.216661309221897</c:v>
                </c:pt>
                <c:pt idx="49">
                  <c:v>-0.205837885317526</c:v>
                </c:pt>
                <c:pt idx="50">
                  <c:v>-0.194689796868283</c:v>
                </c:pt>
                <c:pt idx="51">
                  <c:v>-0.183220439689904</c:v>
                </c:pt>
                <c:pt idx="52">
                  <c:v>-0.171433307459693</c:v>
                </c:pt>
                <c:pt idx="53">
                  <c:v>-0.159331990652311</c:v>
                </c:pt>
                <c:pt idx="54">
                  <c:v>-0.146920175446085</c:v>
                </c:pt>
                <c:pt idx="55">
                  <c:v>-0.134201642600164</c:v>
                </c:pt>
                <c:pt idx="56">
                  <c:v>-0.121180266302859</c:v>
                </c:pt>
                <c:pt idx="57">
                  <c:v>-0.107860012991532</c:v>
                </c:pt>
                <c:pt idx="58">
                  <c:v>-0.0942449401443762</c:v>
                </c:pt>
                <c:pt idx="59">
                  <c:v>-0.0803391950444752</c:v>
                </c:pt>
                <c:pt idx="60">
                  <c:v>-0.0661470135164927</c:v>
                </c:pt>
                <c:pt idx="61">
                  <c:v>-0.0516727186364058</c:v>
                </c:pt>
                <c:pt idx="62">
                  <c:v>-0.0369207194146503</c:v>
                </c:pt>
                <c:pt idx="63">
                  <c:v>-0.0218955094530947</c:v>
                </c:pt>
                <c:pt idx="64">
                  <c:v>-0.00660166557624653</c:v>
                </c:pt>
                <c:pt idx="65">
                  <c:v>0.00895615356289536</c:v>
                </c:pt>
                <c:pt idx="66">
                  <c:v>0.0247732089019087</c:v>
                </c:pt>
                <c:pt idx="67">
                  <c:v>0.0408446824125143</c:v>
                </c:pt>
                <c:pt idx="68">
                  <c:v>0.0571656785681925</c:v>
                </c:pt>
                <c:pt idx="69">
                  <c:v>0.0737312258354099</c:v>
                </c:pt>
                <c:pt idx="70">
                  <c:v>0.090536278187994</c:v>
                </c:pt>
                <c:pt idx="71">
                  <c:v>0.107575716644205</c:v>
                </c:pt>
                <c:pt idx="72">
                  <c:v>0.124844350826024</c:v>
                </c:pt>
                <c:pt idx="73">
                  <c:v>0.142336920540193</c:v>
                </c:pt>
                <c:pt idx="74">
                  <c:v>0.160048097380525</c:v>
                </c:pt>
                <c:pt idx="75">
                  <c:v>0.177972486350981</c:v>
                </c:pt>
                <c:pt idx="76">
                  <c:v>0.196104627509043</c:v>
                </c:pt>
                <c:pt idx="77">
                  <c:v>0.214438997628864</c:v>
                </c:pt>
                <c:pt idx="78">
                  <c:v>0.232970011883698</c:v>
                </c:pt>
                <c:pt idx="79">
                  <c:v>0.251692025547088</c:v>
                </c:pt>
                <c:pt idx="80">
                  <c:v>0.270599335712308</c:v>
                </c:pt>
                <c:pt idx="81">
                  <c:v>0.289686183029523</c:v>
                </c:pt>
                <c:pt idx="82">
                  <c:v>0.308946753460141</c:v>
                </c:pt>
                <c:pt idx="83">
                  <c:v>0.328375180047827</c:v>
                </c:pt>
                <c:pt idx="84">
                  <c:v>0.347965544705636</c:v>
                </c:pt>
                <c:pt idx="85">
                  <c:v>0.367711880018717</c:v>
                </c:pt>
                <c:pt idx="86">
                  <c:v>0.387608171062046</c:v>
                </c:pt>
                <c:pt idx="87">
                  <c:v>0.407648357232632</c:v>
                </c:pt>
                <c:pt idx="88">
                  <c:v>0.427826334095634</c:v>
                </c:pt>
                <c:pt idx="89">
                  <c:v>0.448135955243831</c:v>
                </c:pt>
                <c:pt idx="90">
                  <c:v>0.468571034169877</c:v>
                </c:pt>
                <c:pt idx="91">
                  <c:v>0.489125346150772</c:v>
                </c:pt>
                <c:pt idx="92">
                  <c:v>0.509792630143974</c:v>
                </c:pt>
                <c:pt idx="93">
                  <c:v>0.530566590694568</c:v>
                </c:pt>
                <c:pt idx="94">
                  <c:v>0.55144089985293</c:v>
                </c:pt>
                <c:pt idx="95">
                  <c:v>0.572409199102276</c:v>
                </c:pt>
                <c:pt idx="96">
                  <c:v>0.59346510129553</c:v>
                </c:pt>
                <c:pt idx="97">
                  <c:v>0.614602192600911</c:v>
                </c:pt>
                <c:pt idx="98">
                  <c:v>0.635814034455647</c:v>
                </c:pt>
                <c:pt idx="99">
                  <c:v>0.657094165527227</c:v>
                </c:pt>
                <c:pt idx="100">
                  <c:v>0.67843610368158</c:v>
                </c:pt>
                <c:pt idx="101">
                  <c:v>0.699833347957601</c:v>
                </c:pt>
                <c:pt idx="102">
                  <c:v>0.721279380547402</c:v>
                </c:pt>
                <c:pt idx="103">
                  <c:v>0.742767668781706</c:v>
                </c:pt>
                <c:pt idx="104">
                  <c:v>0.764291667119754</c:v>
                </c:pt>
                <c:pt idx="105">
                  <c:v>0.785844819143145</c:v>
                </c:pt>
                <c:pt idx="106">
                  <c:v>0.807420559552982</c:v>
                </c:pt>
                <c:pt idx="107">
                  <c:v>0.829012316169728</c:v>
                </c:pt>
                <c:pt idx="108">
                  <c:v>0.850613511935153</c:v>
                </c:pt>
                <c:pt idx="109">
                  <c:v>0.872217566915772</c:v>
                </c:pt>
                <c:pt idx="110">
                  <c:v>0.893817900307154</c:v>
                </c:pt>
                <c:pt idx="111">
                  <c:v>0.915407932438501</c:v>
                </c:pt>
                <c:pt idx="112">
                  <c:v>0.936981086776878</c:v>
                </c:pt>
                <c:pt idx="113">
                  <c:v>0.95853079193049</c:v>
                </c:pt>
                <c:pt idx="114">
                  <c:v>0.980050483650392</c:v>
                </c:pt>
                <c:pt idx="115">
                  <c:v>1.00153360683002</c:v>
                </c:pt>
                <c:pt idx="116">
                  <c:v>1.02297361750194</c:v>
                </c:pt>
                <c:pt idx="117">
                  <c:v>1.0443639848312</c:v>
                </c:pt>
                <c:pt idx="118">
                  <c:v>1.06569819310472</c:v>
                </c:pt>
                <c:pt idx="119">
                  <c:v>1.08696974371597</c:v>
                </c:pt>
                <c:pt idx="120">
                  <c:v>1.10817215714458</c:v>
                </c:pt>
                <c:pt idx="121">
                  <c:v>1.12929897493002</c:v>
                </c:pt>
                <c:pt idx="122">
                  <c:v>1.15034376163895</c:v>
                </c:pt>
                <c:pt idx="123">
                  <c:v>1.17130010682545</c:v>
                </c:pt>
                <c:pt idx="124">
                  <c:v>1.19216162698379</c:v>
                </c:pt>
                <c:pt idx="125">
                  <c:v>1.21292196749282</c:v>
                </c:pt>
                <c:pt idx="126">
                  <c:v>1.23357480455172</c:v>
                </c:pt>
                <c:pt idx="127">
                  <c:v>1.25411384710626</c:v>
                </c:pt>
                <c:pt idx="128">
                  <c:v>1.2745328387651</c:v>
                </c:pt>
                <c:pt idx="129">
                  <c:v>1.29482555970559</c:v>
                </c:pt>
                <c:pt idx="130">
                  <c:v>1.31498582856833</c:v>
                </c:pt>
                <c:pt idx="131">
                  <c:v>1.33500750434015</c:v>
                </c:pt>
                <c:pt idx="132">
                  <c:v>1.35488448822465</c:v>
                </c:pt>
                <c:pt idx="133">
                  <c:v>1.37461072549998</c:v>
                </c:pt>
                <c:pt idx="134">
                  <c:v>1.39418020736318</c:v>
                </c:pt>
                <c:pt idx="135">
                  <c:v>1.41358697276049</c:v>
                </c:pt>
                <c:pt idx="136">
                  <c:v>1.43282511020318</c:v>
                </c:pt>
                <c:pt idx="137">
                  <c:v>1.45188875956822</c:v>
                </c:pt>
                <c:pt idx="138">
                  <c:v>1.47077211388335</c:v>
                </c:pt>
                <c:pt idx="139">
                  <c:v>1.4894694210959</c:v>
                </c:pt>
                <c:pt idx="140">
                  <c:v>1.50797498582498</c:v>
                </c:pt>
                <c:pt idx="141">
                  <c:v>1.5262831710963</c:v>
                </c:pt>
                <c:pt idx="142">
                  <c:v>1.54438840005928</c:v>
                </c:pt>
                <c:pt idx="143">
                  <c:v>1.56228515768578</c:v>
                </c:pt>
                <c:pt idx="144">
                  <c:v>1.57996799245006</c:v>
                </c:pt>
                <c:pt idx="145">
                  <c:v>1.59743151798935</c:v>
                </c:pt>
                <c:pt idx="146">
                  <c:v>1.61467041474461</c:v>
                </c:pt>
                <c:pt idx="147">
                  <c:v>1.63167943158087</c:v>
                </c:pt>
                <c:pt idx="148">
                  <c:v>1.64845338738685</c:v>
                </c:pt>
                <c:pt idx="149">
                  <c:v>1.66498717265311</c:v>
                </c:pt>
                <c:pt idx="150">
                  <c:v>1.6812757510285</c:v>
                </c:pt>
                <c:pt idx="151">
                  <c:v>1.69731416085425</c:v>
                </c:pt>
                <c:pt idx="152">
                  <c:v>1.71309751667535</c:v>
                </c:pt>
                <c:pt idx="153">
                  <c:v>1.72862101072874</c:v>
                </c:pt>
                <c:pt idx="154">
                  <c:v>1.74387991440773</c:v>
                </c:pt>
                <c:pt idx="155">
                  <c:v>1.75886957970246</c:v>
                </c:pt>
                <c:pt idx="156">
                  <c:v>1.77358544061567</c:v>
                </c:pt>
                <c:pt idx="157">
                  <c:v>1.78802301455357</c:v>
                </c:pt>
                <c:pt idx="158">
                  <c:v>1.80217790369127</c:v>
                </c:pt>
                <c:pt idx="159">
                  <c:v>1.81604579631242</c:v>
                </c:pt>
                <c:pt idx="160">
                  <c:v>1.8296224681226</c:v>
                </c:pt>
                <c:pt idx="161">
                  <c:v>1.84290378353604</c:v>
                </c:pt>
                <c:pt idx="162">
                  <c:v>1.85588569693541</c:v>
                </c:pt>
                <c:pt idx="163">
                  <c:v>1.86856425390414</c:v>
                </c:pt>
                <c:pt idx="164">
                  <c:v>1.88093559243094</c:v>
                </c:pt>
                <c:pt idx="165">
                  <c:v>1.89299594408627</c:v>
                </c:pt>
                <c:pt idx="166">
                  <c:v>1.90474163517017</c:v>
                </c:pt>
                <c:pt idx="167">
                  <c:v>1.91616908783136</c:v>
                </c:pt>
                <c:pt idx="168">
                  <c:v>1.92727482115705</c:v>
                </c:pt>
                <c:pt idx="169">
                  <c:v>1.9380554522333</c:v>
                </c:pt>
                <c:pt idx="170">
                  <c:v>1.94850769717544</c:v>
                </c:pt>
                <c:pt idx="171">
                  <c:v>1.9586283721284</c:v>
                </c:pt>
                <c:pt idx="172">
                  <c:v>1.96841439423657</c:v>
                </c:pt>
                <c:pt idx="173">
                  <c:v>1.9778627825828</c:v>
                </c:pt>
                <c:pt idx="174">
                  <c:v>1.98697065909648</c:v>
                </c:pt>
                <c:pt idx="175">
                  <c:v>1.99573524943018</c:v>
                </c:pt>
                <c:pt idx="176">
                  <c:v>2.0041538838048</c:v>
                </c:pt>
                <c:pt idx="177">
                  <c:v>2.01222399782274</c:v>
                </c:pt>
                <c:pt idx="178">
                  <c:v>2.01994313324909</c:v>
                </c:pt>
                <c:pt idx="179">
                  <c:v>2.02730893876044</c:v>
                </c:pt>
                <c:pt idx="180">
                  <c:v>2.03431917066107</c:v>
                </c:pt>
                <c:pt idx="181">
                  <c:v>2.04097169356643</c:v>
                </c:pt>
                <c:pt idx="182">
                  <c:v>2.0472644810536</c:v>
                </c:pt>
                <c:pt idx="183">
                  <c:v>2.05319561627855</c:v>
                </c:pt>
                <c:pt idx="184">
                  <c:v>2.05876329256003</c:v>
                </c:pt>
                <c:pt idx="185">
                  <c:v>2.06396581392993</c:v>
                </c:pt>
                <c:pt idx="186">
                  <c:v>2.06880159564982</c:v>
                </c:pt>
                <c:pt idx="187">
                  <c:v>2.07326916469375</c:v>
                </c:pt>
                <c:pt idx="188">
                  <c:v>2.07736716019691</c:v>
                </c:pt>
                <c:pt idx="189">
                  <c:v>2.08109433387018</c:v>
                </c:pt>
                <c:pt idx="190">
                  <c:v>2.08444955038034</c:v>
                </c:pt>
                <c:pt idx="191">
                  <c:v>2.08743178769595</c:v>
                </c:pt>
                <c:pt idx="192">
                  <c:v>2.09004013739863</c:v>
                </c:pt>
                <c:pt idx="193">
                  <c:v>2.09227380495979</c:v>
                </c:pt>
                <c:pt idx="194">
                  <c:v>2.09413210998265</c:v>
                </c:pt>
                <c:pt idx="195">
                  <c:v>2.09561448640951</c:v>
                </c:pt>
                <c:pt idx="196">
                  <c:v>2.09672048269414</c:v>
                </c:pt>
                <c:pt idx="197">
                  <c:v>2.09744976193936</c:v>
                </c:pt>
                <c:pt idx="198">
                  <c:v>2.09780210199965</c:v>
                </c:pt>
                <c:pt idx="199">
                  <c:v>2.09777739554881</c:v>
                </c:pt>
                <c:pt idx="200">
                  <c:v>2.09737565011267</c:v>
                </c:pt>
                <c:pt idx="201">
                  <c:v>2.09659698806678</c:v>
                </c:pt>
                <c:pt idx="202">
                  <c:v>2.09544164659914</c:v>
                </c:pt>
                <c:pt idx="203">
                  <c:v>2.09390997763795</c:v>
                </c:pt>
                <c:pt idx="204">
                  <c:v>2.09200244774442</c:v>
                </c:pt>
                <c:pt idx="205">
                  <c:v>2.08971963797064</c:v>
                </c:pt>
                <c:pt idx="206">
                  <c:v>2.08706224368256</c:v>
                </c:pt>
                <c:pt idx="207">
                  <c:v>2.08403107434824</c:v>
                </c:pt>
                <c:pt idx="208">
                  <c:v>2.08062705329122</c:v>
                </c:pt>
                <c:pt idx="209">
                  <c:v>2.07685121740928</c:v>
                </c:pt>
                <c:pt idx="210">
                  <c:v>2.07270471685862</c:v>
                </c:pt>
                <c:pt idx="211">
                  <c:v>2.06818881470347</c:v>
                </c:pt>
                <c:pt idx="212">
                  <c:v>2.06330488653138</c:v>
                </c:pt>
                <c:pt idx="213">
                  <c:v>2.05805442003417</c:v>
                </c:pt>
                <c:pt idx="214">
                  <c:v>2.0524390145548</c:v>
                </c:pt>
                <c:pt idx="215">
                  <c:v>2.04646038060019</c:v>
                </c:pt>
                <c:pt idx="216">
                  <c:v>2.04012033932014</c:v>
                </c:pt>
                <c:pt idx="217">
                  <c:v>2.03342082195266</c:v>
                </c:pt>
                <c:pt idx="218">
                  <c:v>2.02636386923562</c:v>
                </c:pt>
                <c:pt idx="219">
                  <c:v>2.0189516307852</c:v>
                </c:pt>
                <c:pt idx="220">
                  <c:v>2.01118636444102</c:v>
                </c:pt>
                <c:pt idx="221">
                  <c:v>2.00307043557844</c:v>
                </c:pt>
                <c:pt idx="222">
                  <c:v>1.99460631638801</c:v>
                </c:pt>
                <c:pt idx="223">
                  <c:v>1.98579658512243</c:v>
                </c:pt>
                <c:pt idx="224">
                  <c:v>1.97664392531119</c:v>
                </c:pt>
                <c:pt idx="225">
                  <c:v>1.96715112494312</c:v>
                </c:pt>
                <c:pt idx="226">
                  <c:v>1.95732107561719</c:v>
                </c:pt>
                <c:pt idx="227">
                  <c:v>1.94715677166163</c:v>
                </c:pt>
                <c:pt idx="228">
                  <c:v>1.9366613092219</c:v>
                </c:pt>
                <c:pt idx="229">
                  <c:v>1.92583788531753</c:v>
                </c:pt>
                <c:pt idx="230">
                  <c:v>1.91468979686828</c:v>
                </c:pt>
                <c:pt idx="231">
                  <c:v>1.9032204396899</c:v>
                </c:pt>
                <c:pt idx="232">
                  <c:v>1.89143330745969</c:v>
                </c:pt>
                <c:pt idx="233">
                  <c:v>1.87933199065231</c:v>
                </c:pt>
                <c:pt idx="234">
                  <c:v>1.86692017544609</c:v>
                </c:pt>
                <c:pt idx="235">
                  <c:v>1.85420164260016</c:v>
                </c:pt>
                <c:pt idx="236">
                  <c:v>1.84118026630286</c:v>
                </c:pt>
                <c:pt idx="237">
                  <c:v>1.82786001299153</c:v>
                </c:pt>
                <c:pt idx="238">
                  <c:v>1.81424494014438</c:v>
                </c:pt>
                <c:pt idx="239">
                  <c:v>1.80033919504448</c:v>
                </c:pt>
                <c:pt idx="240">
                  <c:v>1.78614701351649</c:v>
                </c:pt>
                <c:pt idx="241">
                  <c:v>1.77167271863641</c:v>
                </c:pt>
                <c:pt idx="242">
                  <c:v>1.75692071941465</c:v>
                </c:pt>
                <c:pt idx="243">
                  <c:v>1.74189550945309</c:v>
                </c:pt>
                <c:pt idx="244">
                  <c:v>1.72660166557625</c:v>
                </c:pt>
                <c:pt idx="245">
                  <c:v>1.7110438464371</c:v>
                </c:pt>
                <c:pt idx="246">
                  <c:v>1.69522679109809</c:v>
                </c:pt>
                <c:pt idx="247">
                  <c:v>1.67915531758749</c:v>
                </c:pt>
                <c:pt idx="248">
                  <c:v>1.66283432143181</c:v>
                </c:pt>
                <c:pt idx="249">
                  <c:v>1.64626877416459</c:v>
                </c:pt>
                <c:pt idx="250">
                  <c:v>1.62946372181201</c:v>
                </c:pt>
                <c:pt idx="251">
                  <c:v>1.6124242833558</c:v>
                </c:pt>
                <c:pt idx="252">
                  <c:v>1.59515564917398</c:v>
                </c:pt>
                <c:pt idx="253">
                  <c:v>1.57766307945981</c:v>
                </c:pt>
                <c:pt idx="254">
                  <c:v>1.55995190261947</c:v>
                </c:pt>
                <c:pt idx="255">
                  <c:v>1.54202751364902</c:v>
                </c:pt>
                <c:pt idx="256">
                  <c:v>1.52389537249096</c:v>
                </c:pt>
                <c:pt idx="257">
                  <c:v>1.50556100237114</c:v>
                </c:pt>
                <c:pt idx="258">
                  <c:v>1.4870299881163</c:v>
                </c:pt>
                <c:pt idx="259">
                  <c:v>1.46830797445291</c:v>
                </c:pt>
                <c:pt idx="260">
                  <c:v>1.44940066428769</c:v>
                </c:pt>
                <c:pt idx="261">
                  <c:v>1.43031381697048</c:v>
                </c:pt>
                <c:pt idx="262">
                  <c:v>1.41105324653986</c:v>
                </c:pt>
                <c:pt idx="263">
                  <c:v>1.39162481995217</c:v>
                </c:pt>
                <c:pt idx="264">
                  <c:v>1.37203445529436</c:v>
                </c:pt>
                <c:pt idx="265">
                  <c:v>1.35228811998128</c:v>
                </c:pt>
                <c:pt idx="266">
                  <c:v>1.33239182893795</c:v>
                </c:pt>
                <c:pt idx="267">
                  <c:v>1.31235164276737</c:v>
                </c:pt>
                <c:pt idx="268">
                  <c:v>1.29217366590437</c:v>
                </c:pt>
                <c:pt idx="269">
                  <c:v>1.27186404475617</c:v>
                </c:pt>
                <c:pt idx="270">
                  <c:v>1.25142896583012</c:v>
                </c:pt>
                <c:pt idx="271">
                  <c:v>1.23087465384923</c:v>
                </c:pt>
                <c:pt idx="272">
                  <c:v>1.21020736985603</c:v>
                </c:pt>
                <c:pt idx="273">
                  <c:v>1.18943340930543</c:v>
                </c:pt>
                <c:pt idx="274">
                  <c:v>1.16855910014707</c:v>
                </c:pt>
                <c:pt idx="275">
                  <c:v>1.14759080089772</c:v>
                </c:pt>
                <c:pt idx="276">
                  <c:v>1.12653489870447</c:v>
                </c:pt>
                <c:pt idx="277">
                  <c:v>1.10539780739909</c:v>
                </c:pt>
                <c:pt idx="278">
                  <c:v>1.08418596554435</c:v>
                </c:pt>
                <c:pt idx="279">
                  <c:v>1.06290583447277</c:v>
                </c:pt>
                <c:pt idx="280">
                  <c:v>1.04156389631842</c:v>
                </c:pt>
                <c:pt idx="281">
                  <c:v>1.0201666520424</c:v>
                </c:pt>
                <c:pt idx="282">
                  <c:v>0.998720619452597</c:v>
                </c:pt>
                <c:pt idx="283">
                  <c:v>0.977232331218294</c:v>
                </c:pt>
                <c:pt idx="284">
                  <c:v>0.955708332880246</c:v>
                </c:pt>
                <c:pt idx="285">
                  <c:v>0.934155180856855</c:v>
                </c:pt>
                <c:pt idx="286">
                  <c:v>0.912579440447018</c:v>
                </c:pt>
                <c:pt idx="287">
                  <c:v>0.890987683830272</c:v>
                </c:pt>
                <c:pt idx="288">
                  <c:v>0.869386488064847</c:v>
                </c:pt>
                <c:pt idx="289">
                  <c:v>0.847782433084229</c:v>
                </c:pt>
                <c:pt idx="290">
                  <c:v>0.826182099692846</c:v>
                </c:pt>
                <c:pt idx="291">
                  <c:v>0.804592067561499</c:v>
                </c:pt>
                <c:pt idx="292">
                  <c:v>0.783018913223122</c:v>
                </c:pt>
                <c:pt idx="293">
                  <c:v>0.76146920806951</c:v>
                </c:pt>
                <c:pt idx="294">
                  <c:v>0.739949516349609</c:v>
                </c:pt>
                <c:pt idx="295">
                  <c:v>0.718466393169983</c:v>
                </c:pt>
                <c:pt idx="296">
                  <c:v>0.697026382498063</c:v>
                </c:pt>
                <c:pt idx="297">
                  <c:v>0.675636015168796</c:v>
                </c:pt>
                <c:pt idx="298">
                  <c:v>0.654301806895283</c:v>
                </c:pt>
                <c:pt idx="299">
                  <c:v>0.633030256284031</c:v>
                </c:pt>
                <c:pt idx="300">
                  <c:v>0.611827842855422</c:v>
                </c:pt>
                <c:pt idx="301">
                  <c:v>0.590701025069977</c:v>
                </c:pt>
                <c:pt idx="302">
                  <c:v>0.569656238361053</c:v>
                </c:pt>
                <c:pt idx="303">
                  <c:v>0.548699893174548</c:v>
                </c:pt>
                <c:pt idx="304">
                  <c:v>0.527838373016212</c:v>
                </c:pt>
                <c:pt idx="305">
                  <c:v>0.507078032507178</c:v>
                </c:pt>
                <c:pt idx="306">
                  <c:v>0.486425195448275</c:v>
                </c:pt>
                <c:pt idx="307">
                  <c:v>0.465886152893739</c:v>
                </c:pt>
                <c:pt idx="308">
                  <c:v>0.445467161234898</c:v>
                </c:pt>
                <c:pt idx="309">
                  <c:v>0.425174440294414</c:v>
                </c:pt>
                <c:pt idx="310">
                  <c:v>0.405014171431666</c:v>
                </c:pt>
                <c:pt idx="311">
                  <c:v>0.384992495659847</c:v>
                </c:pt>
                <c:pt idx="312">
                  <c:v>0.36511551177535</c:v>
                </c:pt>
                <c:pt idx="313">
                  <c:v>0.345389274500021</c:v>
                </c:pt>
                <c:pt idx="314">
                  <c:v>0.325819792636825</c:v>
                </c:pt>
                <c:pt idx="315">
                  <c:v>0.306413027239512</c:v>
                </c:pt>
                <c:pt idx="316">
                  <c:v>0.287174889796819</c:v>
                </c:pt>
                <c:pt idx="317">
                  <c:v>0.268111240431776</c:v>
                </c:pt>
                <c:pt idx="318">
                  <c:v>0.249227886116652</c:v>
                </c:pt>
                <c:pt idx="319">
                  <c:v>0.230530578904099</c:v>
                </c:pt>
                <c:pt idx="320">
                  <c:v>0.212025014175019</c:v>
                </c:pt>
                <c:pt idx="321">
                  <c:v>0.193716828903696</c:v>
                </c:pt>
                <c:pt idx="322">
                  <c:v>0.175611599940719</c:v>
                </c:pt>
                <c:pt idx="323">
                  <c:v>0.15771484231422</c:v>
                </c:pt>
                <c:pt idx="324">
                  <c:v>0.140032007549941</c:v>
                </c:pt>
                <c:pt idx="325">
                  <c:v>0.122568482010649</c:v>
                </c:pt>
                <c:pt idx="326">
                  <c:v>0.105329585255395</c:v>
                </c:pt>
                <c:pt idx="327">
                  <c:v>0.0883205684191287</c:v>
                </c:pt>
                <c:pt idx="328">
                  <c:v>0.0715466126131493</c:v>
                </c:pt>
                <c:pt idx="329">
                  <c:v>0.0550128273468874</c:v>
                </c:pt>
                <c:pt idx="330">
                  <c:v>0.0387242489715013</c:v>
                </c:pt>
                <c:pt idx="331">
                  <c:v>0.0226858391457555</c:v>
                </c:pt>
                <c:pt idx="332">
                  <c:v>0.00690248332464927</c:v>
                </c:pt>
                <c:pt idx="333">
                  <c:v>-0.00862101072873545</c:v>
                </c:pt>
                <c:pt idx="334">
                  <c:v>-0.0238799144077316</c:v>
                </c:pt>
                <c:pt idx="335">
                  <c:v>-0.0388695797024629</c:v>
                </c:pt>
                <c:pt idx="336">
                  <c:v>-0.0535854406156708</c:v>
                </c:pt>
                <c:pt idx="337">
                  <c:v>-0.0680230145535663</c:v>
                </c:pt>
                <c:pt idx="338">
                  <c:v>-0.0821779036912683</c:v>
                </c:pt>
                <c:pt idx="339">
                  <c:v>-0.0960457963124235</c:v>
                </c:pt>
                <c:pt idx="340">
                  <c:v>-0.109622468122598</c:v>
                </c:pt>
                <c:pt idx="341">
                  <c:v>-0.12290378353604</c:v>
                </c:pt>
                <c:pt idx="342">
                  <c:v>-0.135885696935413</c:v>
                </c:pt>
                <c:pt idx="343">
                  <c:v>-0.148564253904138</c:v>
                </c:pt>
                <c:pt idx="344">
                  <c:v>-0.160935592430943</c:v>
                </c:pt>
                <c:pt idx="345">
                  <c:v>-0.172995944086268</c:v>
                </c:pt>
                <c:pt idx="346">
                  <c:v>-0.184741635170168</c:v>
                </c:pt>
                <c:pt idx="347">
                  <c:v>-0.196169087831356</c:v>
                </c:pt>
                <c:pt idx="348">
                  <c:v>-0.20727482115705</c:v>
                </c:pt>
                <c:pt idx="349">
                  <c:v>-0.218055452233298</c:v>
                </c:pt>
                <c:pt idx="350">
                  <c:v>-0.228507697175437</c:v>
                </c:pt>
                <c:pt idx="351">
                  <c:v>-0.238628372128405</c:v>
                </c:pt>
                <c:pt idx="352">
                  <c:v>-0.248414394236571</c:v>
                </c:pt>
                <c:pt idx="353">
                  <c:v>-0.257862782582801</c:v>
                </c:pt>
                <c:pt idx="354">
                  <c:v>-0.266970659096477</c:v>
                </c:pt>
                <c:pt idx="355">
                  <c:v>-0.275735249430182</c:v>
                </c:pt>
                <c:pt idx="356">
                  <c:v>-0.284153883804796</c:v>
                </c:pt>
                <c:pt idx="357">
                  <c:v>-0.292223997822736</c:v>
                </c:pt>
                <c:pt idx="358">
                  <c:v>-0.299943133249094</c:v>
                </c:pt>
                <c:pt idx="359">
                  <c:v>-0.307308938760443</c:v>
                </c:pt>
                <c:pt idx="360">
                  <c:v>-0.314319170661071</c:v>
                </c:pt>
              </c:numCache>
            </c:numRef>
          </c:xVal>
          <c:yVal>
            <c:numRef>
              <c:f>Foglio1!$S$8:$S$368</c:f>
              <c:numCache>
                <c:formatCode>General</c:formatCode>
                <c:ptCount val="361"/>
                <c:pt idx="0">
                  <c:v>-0.48439778527991</c:v>
                </c:pt>
                <c:pt idx="1">
                  <c:v>-0.495874572020448</c:v>
                </c:pt>
                <c:pt idx="2">
                  <c:v>-0.507562796090492</c:v>
                </c:pt>
                <c:pt idx="3">
                  <c:v>-0.519458897143765</c:v>
                </c:pt>
                <c:pt idx="4">
                  <c:v>-0.531559251512646</c:v>
                </c:pt>
                <c:pt idx="5">
                  <c:v>-0.543860173311974</c:v>
                </c:pt>
                <c:pt idx="6">
                  <c:v>-0.556357915561809</c:v>
                </c:pt>
                <c:pt idx="7">
                  <c:v>-0.569048671328792</c:v>
                </c:pt>
                <c:pt idx="8">
                  <c:v>-0.58192857488578</c:v>
                </c:pt>
                <c:pt idx="9">
                  <c:v>-0.594993702889377</c:v>
                </c:pt>
                <c:pt idx="10">
                  <c:v>-0.608240075575029</c:v>
                </c:pt>
                <c:pt idx="11">
                  <c:v>-0.621663657969296</c:v>
                </c:pt>
                <c:pt idx="12">
                  <c:v>-0.635260361118944</c:v>
                </c:pt>
                <c:pt idx="13">
                  <c:v>-0.649026043336478</c:v>
                </c:pt>
                <c:pt idx="14">
                  <c:v>-0.662956511461744</c:v>
                </c:pt>
                <c:pt idx="15">
                  <c:v>-0.677047522139204</c:v>
                </c:pt>
                <c:pt idx="16">
                  <c:v>-0.691294783110503</c:v>
                </c:pt>
                <c:pt idx="17">
                  <c:v>-0.705693954521932</c:v>
                </c:pt>
                <c:pt idx="18">
                  <c:v>-0.720240650246392</c:v>
                </c:pt>
                <c:pt idx="19">
                  <c:v>-0.734930439219448</c:v>
                </c:pt>
                <c:pt idx="20">
                  <c:v>-0.749758846789075</c:v>
                </c:pt>
                <c:pt idx="21">
                  <c:v>-0.764721356078682</c:v>
                </c:pt>
                <c:pt idx="22">
                  <c:v>-0.779813409362994</c:v>
                </c:pt>
                <c:pt idx="23">
                  <c:v>-0.795030409456381</c:v>
                </c:pt>
                <c:pt idx="24">
                  <c:v>-0.810367721113204</c:v>
                </c:pt>
                <c:pt idx="25">
                  <c:v>-0.825820672439757</c:v>
                </c:pt>
                <c:pt idx="26">
                  <c:v>-0.841384556317368</c:v>
                </c:pt>
                <c:pt idx="27">
                  <c:v>-0.857054631836239</c:v>
                </c:pt>
                <c:pt idx="28">
                  <c:v>-0.872826125739567</c:v>
                </c:pt>
                <c:pt idx="29">
                  <c:v>-0.888694233877527</c:v>
                </c:pt>
                <c:pt idx="30">
                  <c:v>-0.904654122670662</c:v>
                </c:pt>
                <c:pt idx="31">
                  <c:v>-0.92070093058224</c:v>
                </c:pt>
                <c:pt idx="32">
                  <c:v>-0.93682976959912</c:v>
                </c:pt>
                <c:pt idx="33">
                  <c:v>-0.953035726720696</c:v>
                </c:pt>
                <c:pt idx="34">
                  <c:v>-0.969313865455437</c:v>
                </c:pt>
                <c:pt idx="35">
                  <c:v>-0.985659227324595</c:v>
                </c:pt>
                <c:pt idx="36">
                  <c:v>-1.0020668333726</c:v>
                </c:pt>
                <c:pt idx="37">
                  <c:v>-1.01853168568372</c:v>
                </c:pt>
                <c:pt idx="38">
                  <c:v>-1.03504876890442</c:v>
                </c:pt>
                <c:pt idx="39">
                  <c:v>-1.05161305177116</c:v>
                </c:pt>
                <c:pt idx="40">
                  <c:v>-1.06821948864292</c:v>
                </c:pt>
                <c:pt idx="41">
                  <c:v>-1.08486302103815</c:v>
                </c:pt>
                <c:pt idx="42">
                  <c:v>-1.10153857917566</c:v>
                </c:pt>
                <c:pt idx="43">
                  <c:v>-1.11824108351889</c:v>
                </c:pt>
                <c:pt idx="44">
                  <c:v>-1.13496544632323</c:v>
                </c:pt>
                <c:pt idx="45">
                  <c:v>-1.15170657318576</c:v>
                </c:pt>
                <c:pt idx="46">
                  <c:v>-1.16845936459704</c:v>
                </c:pt>
                <c:pt idx="47">
                  <c:v>-1.18521871749454</c:v>
                </c:pt>
                <c:pt idx="48">
                  <c:v>-1.20197952681701</c:v>
                </c:pt>
                <c:pt idx="49">
                  <c:v>-1.21873668705956</c:v>
                </c:pt>
                <c:pt idx="50">
                  <c:v>-1.23548509382885</c:v>
                </c:pt>
                <c:pt idx="51">
                  <c:v>-1.25221964539794</c:v>
                </c:pt>
                <c:pt idx="52">
                  <c:v>-1.26893524426031</c:v>
                </c:pt>
                <c:pt idx="53">
                  <c:v>-1.28562679868261</c:v>
                </c:pt>
                <c:pt idx="54">
                  <c:v>-1.30228922425567</c:v>
                </c:pt>
                <c:pt idx="55">
                  <c:v>-1.31891744544326</c:v>
                </c:pt>
                <c:pt idx="56">
                  <c:v>-1.33550639712811</c:v>
                </c:pt>
                <c:pt idx="57">
                  <c:v>-1.35205102615485</c:v>
                </c:pt>
                <c:pt idx="58">
                  <c:v>-1.36854629286919</c:v>
                </c:pt>
                <c:pt idx="59">
                  <c:v>-1.38498717265311</c:v>
                </c:pt>
                <c:pt idx="60">
                  <c:v>-1.40136865745536</c:v>
                </c:pt>
                <c:pt idx="61">
                  <c:v>-1.41768575731697</c:v>
                </c:pt>
                <c:pt idx="62">
                  <c:v>-1.43393350189127</c:v>
                </c:pt>
                <c:pt idx="63">
                  <c:v>-1.45010694195784</c:v>
                </c:pt>
                <c:pt idx="64">
                  <c:v>-1.46620115093019</c:v>
                </c:pt>
                <c:pt idx="65">
                  <c:v>-1.48221122635634</c:v>
                </c:pt>
                <c:pt idx="66">
                  <c:v>-1.49813229141223</c:v>
                </c:pt>
                <c:pt idx="67">
                  <c:v>-1.51395949638722</c:v>
                </c:pt>
                <c:pt idx="68">
                  <c:v>-1.52968802016133</c:v>
                </c:pt>
                <c:pt idx="69">
                  <c:v>-1.54531307167387</c:v>
                </c:pt>
                <c:pt idx="70">
                  <c:v>-1.56082989138279</c:v>
                </c:pt>
                <c:pt idx="71">
                  <c:v>-1.57623375271448</c:v>
                </c:pt>
                <c:pt idx="72">
                  <c:v>-1.59151996350357</c:v>
                </c:pt>
                <c:pt idx="73">
                  <c:v>-1.60668386742216</c:v>
                </c:pt>
                <c:pt idx="74">
                  <c:v>-1.62172084539822</c:v>
                </c:pt>
                <c:pt idx="75">
                  <c:v>-1.6366263170226</c:v>
                </c:pt>
                <c:pt idx="76">
                  <c:v>-1.65139574194426</c:v>
                </c:pt>
                <c:pt idx="77">
                  <c:v>-1.66602462125327</c:v>
                </c:pt>
                <c:pt idx="78">
                  <c:v>-1.6805084988513</c:v>
                </c:pt>
                <c:pt idx="79">
                  <c:v>-1.69484296280891</c:v>
                </c:pt>
                <c:pt idx="80">
                  <c:v>-1.70902364670953</c:v>
                </c:pt>
                <c:pt idx="81">
                  <c:v>-1.72304623097947</c:v>
                </c:pt>
                <c:pt idx="82">
                  <c:v>-1.73690644420372</c:v>
                </c:pt>
                <c:pt idx="83">
                  <c:v>-1.75060006442706</c:v>
                </c:pt>
                <c:pt idx="84">
                  <c:v>-1.76412292044012</c:v>
                </c:pt>
                <c:pt idx="85">
                  <c:v>-1.77747089304996</c:v>
                </c:pt>
                <c:pt idx="86">
                  <c:v>-1.79063991633482</c:v>
                </c:pt>
                <c:pt idx="87">
                  <c:v>-1.80362597888263</c:v>
                </c:pt>
                <c:pt idx="88">
                  <c:v>-1.81642512501295</c:v>
                </c:pt>
                <c:pt idx="89">
                  <c:v>-1.82903345598187</c:v>
                </c:pt>
                <c:pt idx="90">
                  <c:v>-1.84144713116964</c:v>
                </c:pt>
                <c:pt idx="91">
                  <c:v>-1.85366236925056</c:v>
                </c:pt>
                <c:pt idx="92">
                  <c:v>-1.86567544934475</c:v>
                </c:pt>
                <c:pt idx="93">
                  <c:v>-1.87748271215166</c:v>
                </c:pt>
                <c:pt idx="94">
                  <c:v>-1.88908056106465</c:v>
                </c:pt>
                <c:pt idx="95">
                  <c:v>-1.9004654632666</c:v>
                </c:pt>
                <c:pt idx="96">
                  <c:v>-1.911633950806</c:v>
                </c:pt>
                <c:pt idx="97">
                  <c:v>-1.92258262165337</c:v>
                </c:pt>
                <c:pt idx="98">
                  <c:v>-1.93330814073749</c:v>
                </c:pt>
                <c:pt idx="99">
                  <c:v>-1.94380724096135</c:v>
                </c:pt>
                <c:pt idx="100">
                  <c:v>-1.95407672419732</c:v>
                </c:pt>
                <c:pt idx="101">
                  <c:v>-1.96411346226132</c:v>
                </c:pt>
                <c:pt idx="102">
                  <c:v>-1.97391439786572</c:v>
                </c:pt>
                <c:pt idx="103">
                  <c:v>-1.98347654555057</c:v>
                </c:pt>
                <c:pt idx="104">
                  <c:v>-1.99279699259307</c:v>
                </c:pt>
                <c:pt idx="105">
                  <c:v>-2.00187289989476</c:v>
                </c:pt>
                <c:pt idx="106">
                  <c:v>-2.01070150284635</c:v>
                </c:pt>
                <c:pt idx="107">
                  <c:v>-2.01928011216986</c:v>
                </c:pt>
                <c:pt idx="108">
                  <c:v>-2.02760611473778</c:v>
                </c:pt>
                <c:pt idx="109">
                  <c:v>-2.03567697436909</c:v>
                </c:pt>
                <c:pt idx="110">
                  <c:v>-2.04349023260174</c:v>
                </c:pt>
                <c:pt idx="111">
                  <c:v>-2.0510435094416</c:v>
                </c:pt>
                <c:pt idx="112">
                  <c:v>-2.05833450408736</c:v>
                </c:pt>
                <c:pt idx="113">
                  <c:v>-2.06536099563144</c:v>
                </c:pt>
                <c:pt idx="114">
                  <c:v>-2.07212084373643</c:v>
                </c:pt>
                <c:pt idx="115">
                  <c:v>-2.07861198928713</c:v>
                </c:pt>
                <c:pt idx="116">
                  <c:v>-2.08483245501771</c:v>
                </c:pt>
                <c:pt idx="117">
                  <c:v>-2.09078034611405</c:v>
                </c:pt>
                <c:pt idx="118">
                  <c:v>-2.09645385079092</c:v>
                </c:pt>
                <c:pt idx="119">
                  <c:v>-2.10185124084382</c:v>
                </c:pt>
                <c:pt idx="120">
                  <c:v>-2.10697087217545</c:v>
                </c:pt>
                <c:pt idx="121">
                  <c:v>-2.11181118529653</c:v>
                </c:pt>
                <c:pt idx="122">
                  <c:v>-2.11637070580077</c:v>
                </c:pt>
                <c:pt idx="123">
                  <c:v>-2.12064804481408</c:v>
                </c:pt>
                <c:pt idx="124">
                  <c:v>-2.12464189941754</c:v>
                </c:pt>
                <c:pt idx="125">
                  <c:v>-2.12835105304437</c:v>
                </c:pt>
                <c:pt idx="126">
                  <c:v>-2.13177437585042</c:v>
                </c:pt>
                <c:pt idx="127">
                  <c:v>-2.13491082505842</c:v>
                </c:pt>
                <c:pt idx="128">
                  <c:v>-2.13775944527555</c:v>
                </c:pt>
                <c:pt idx="129">
                  <c:v>-2.1403193687845</c:v>
                </c:pt>
                <c:pt idx="130">
                  <c:v>-2.14258981580776</c:v>
                </c:pt>
                <c:pt idx="131">
                  <c:v>-2.14457009474519</c:v>
                </c:pt>
                <c:pt idx="132">
                  <c:v>-2.14625960238462</c:v>
                </c:pt>
                <c:pt idx="133">
                  <c:v>-2.14765782408568</c:v>
                </c:pt>
                <c:pt idx="134">
                  <c:v>-2.14876433393648</c:v>
                </c:pt>
                <c:pt idx="135">
                  <c:v>-2.1495787948834</c:v>
                </c:pt>
                <c:pt idx="136">
                  <c:v>-2.15010095883375</c:v>
                </c:pt>
                <c:pt idx="137">
                  <c:v>-2.15033066673134</c:v>
                </c:pt>
                <c:pt idx="138">
                  <c:v>-2.15026784860491</c:v>
                </c:pt>
                <c:pt idx="139">
                  <c:v>-2.14991252358947</c:v>
                </c:pt>
                <c:pt idx="140">
                  <c:v>-2.14926479992046</c:v>
                </c:pt>
                <c:pt idx="141">
                  <c:v>-2.14832487490079</c:v>
                </c:pt>
                <c:pt idx="142">
                  <c:v>-2.14709303484072</c:v>
                </c:pt>
                <c:pt idx="143">
                  <c:v>-2.14556965497067</c:v>
                </c:pt>
                <c:pt idx="144">
                  <c:v>-2.14375519932691</c:v>
                </c:pt>
                <c:pt idx="145">
                  <c:v>-2.1416502206102</c:v>
                </c:pt>
                <c:pt idx="146">
                  <c:v>-2.13925536001745</c:v>
                </c:pt>
                <c:pt idx="147">
                  <c:v>-2.13657134704639</c:v>
                </c:pt>
                <c:pt idx="148">
                  <c:v>-2.13359899927338</c:v>
                </c:pt>
                <c:pt idx="149">
                  <c:v>-2.13033922210434</c:v>
                </c:pt>
                <c:pt idx="150">
                  <c:v>-2.12679300849898</c:v>
                </c:pt>
                <c:pt idx="151">
                  <c:v>-2.12296143866832</c:v>
                </c:pt>
                <c:pt idx="152">
                  <c:v>-2.11884567974563</c:v>
                </c:pt>
                <c:pt idx="153">
                  <c:v>-2.11444698543096</c:v>
                </c:pt>
                <c:pt idx="154">
                  <c:v>-2.10976669560922</c:v>
                </c:pt>
                <c:pt idx="155">
                  <c:v>-2.104806235942</c:v>
                </c:pt>
                <c:pt idx="156">
                  <c:v>-2.0995671174334</c:v>
                </c:pt>
                <c:pt idx="157">
                  <c:v>-2.09405093596965</c:v>
                </c:pt>
                <c:pt idx="158">
                  <c:v>-2.08825937183306</c:v>
                </c:pt>
                <c:pt idx="159">
                  <c:v>-2.08219418919019</c:v>
                </c:pt>
                <c:pt idx="160">
                  <c:v>-2.0758572355544</c:v>
                </c:pt>
                <c:pt idx="161">
                  <c:v>-2.06925044122317</c:v>
                </c:pt>
                <c:pt idx="162">
                  <c:v>-2.06237581869006</c:v>
                </c:pt>
                <c:pt idx="163">
                  <c:v>-2.05523546203168</c:v>
                </c:pt>
                <c:pt idx="164">
                  <c:v>-2.04783154626984</c:v>
                </c:pt>
                <c:pt idx="165">
                  <c:v>-2.040166326709</c:v>
                </c:pt>
                <c:pt idx="166">
                  <c:v>-2.03224213824931</c:v>
                </c:pt>
                <c:pt idx="167">
                  <c:v>-2.02406139467532</c:v>
                </c:pt>
                <c:pt idx="168">
                  <c:v>-2.01562658792078</c:v>
                </c:pt>
                <c:pt idx="169">
                  <c:v>-2.00694028730953</c:v>
                </c:pt>
                <c:pt idx="170">
                  <c:v>-1.99800513877289</c:v>
                </c:pt>
                <c:pt idx="171">
                  <c:v>-1.98882386404366</c:v>
                </c:pt>
                <c:pt idx="172">
                  <c:v>-1.97939925982706</c:v>
                </c:pt>
                <c:pt idx="173">
                  <c:v>-1.96973419694883</c:v>
                </c:pt>
                <c:pt idx="174">
                  <c:v>-1.95983161948076</c:v>
                </c:pt>
                <c:pt idx="175">
                  <c:v>-1.94969454384387</c:v>
                </c:pt>
                <c:pt idx="176">
                  <c:v>-1.9393260578896</c:v>
                </c:pt>
                <c:pt idx="177">
                  <c:v>-1.92872931995921</c:v>
                </c:pt>
                <c:pt idx="178">
                  <c:v>-1.91790755792173</c:v>
                </c:pt>
                <c:pt idx="179">
                  <c:v>-1.9068640681907</c:v>
                </c:pt>
                <c:pt idx="180">
                  <c:v>-1.89560221472009</c:v>
                </c:pt>
                <c:pt idx="181">
                  <c:v>-1.88412542797955</c:v>
                </c:pt>
                <c:pt idx="182">
                  <c:v>-1.87243720390951</c:v>
                </c:pt>
                <c:pt idx="183">
                  <c:v>-1.86054110285623</c:v>
                </c:pt>
                <c:pt idx="184">
                  <c:v>-1.84844074848735</c:v>
                </c:pt>
                <c:pt idx="185">
                  <c:v>-1.83613982668803</c:v>
                </c:pt>
                <c:pt idx="186">
                  <c:v>-1.82364208443819</c:v>
                </c:pt>
                <c:pt idx="187">
                  <c:v>-1.81095132867121</c:v>
                </c:pt>
                <c:pt idx="188">
                  <c:v>-1.79807142511422</c:v>
                </c:pt>
                <c:pt idx="189">
                  <c:v>-1.78500629711062</c:v>
                </c:pt>
                <c:pt idx="190">
                  <c:v>-1.77175992442497</c:v>
                </c:pt>
                <c:pt idx="191">
                  <c:v>-1.7583363420307</c:v>
                </c:pt>
                <c:pt idx="192">
                  <c:v>-1.74473963888106</c:v>
                </c:pt>
                <c:pt idx="193">
                  <c:v>-1.73097395666352</c:v>
                </c:pt>
                <c:pt idx="194">
                  <c:v>-1.71704348853826</c:v>
                </c:pt>
                <c:pt idx="195">
                  <c:v>-1.7029524778608</c:v>
                </c:pt>
                <c:pt idx="196">
                  <c:v>-1.6887052168895</c:v>
                </c:pt>
                <c:pt idx="197">
                  <c:v>-1.67430604547807</c:v>
                </c:pt>
                <c:pt idx="198">
                  <c:v>-1.65975934975361</c:v>
                </c:pt>
                <c:pt idx="199">
                  <c:v>-1.64506956078055</c:v>
                </c:pt>
                <c:pt idx="200">
                  <c:v>-1.63024115321093</c:v>
                </c:pt>
                <c:pt idx="201">
                  <c:v>-1.61527864392132</c:v>
                </c:pt>
                <c:pt idx="202">
                  <c:v>-1.60018659063701</c:v>
                </c:pt>
                <c:pt idx="203">
                  <c:v>-1.58496959054362</c:v>
                </c:pt>
                <c:pt idx="204">
                  <c:v>-1.5696322788868</c:v>
                </c:pt>
                <c:pt idx="205">
                  <c:v>-1.55417932756024</c:v>
                </c:pt>
                <c:pt idx="206">
                  <c:v>-1.53861544368263</c:v>
                </c:pt>
                <c:pt idx="207">
                  <c:v>-1.52294536816376</c:v>
                </c:pt>
                <c:pt idx="208">
                  <c:v>-1.50717387426043</c:v>
                </c:pt>
                <c:pt idx="209">
                  <c:v>-1.49130576612247</c:v>
                </c:pt>
                <c:pt idx="210">
                  <c:v>-1.47534587732934</c:v>
                </c:pt>
                <c:pt idx="211">
                  <c:v>-1.45929906941776</c:v>
                </c:pt>
                <c:pt idx="212">
                  <c:v>-1.44317023040088</c:v>
                </c:pt>
                <c:pt idx="213">
                  <c:v>-1.4269642732793</c:v>
                </c:pt>
                <c:pt idx="214">
                  <c:v>-1.41068613454456</c:v>
                </c:pt>
                <c:pt idx="215">
                  <c:v>-1.3943407726754</c:v>
                </c:pt>
                <c:pt idx="216">
                  <c:v>-1.3779331666274</c:v>
                </c:pt>
                <c:pt idx="217">
                  <c:v>-1.36146831431628</c:v>
                </c:pt>
                <c:pt idx="218">
                  <c:v>-1.34495123109558</c:v>
                </c:pt>
                <c:pt idx="219">
                  <c:v>-1.32838694822884</c:v>
                </c:pt>
                <c:pt idx="220">
                  <c:v>-1.31178051135708</c:v>
                </c:pt>
                <c:pt idx="221">
                  <c:v>-1.29513697896185</c:v>
                </c:pt>
                <c:pt idx="222">
                  <c:v>-1.27846142082434</c:v>
                </c:pt>
                <c:pt idx="223">
                  <c:v>-1.26175891648111</c:v>
                </c:pt>
                <c:pt idx="224">
                  <c:v>-1.24503455367677</c:v>
                </c:pt>
                <c:pt idx="225">
                  <c:v>-1.22829342681424</c:v>
                </c:pt>
                <c:pt idx="226">
                  <c:v>-1.21154063540296</c:v>
                </c:pt>
                <c:pt idx="227">
                  <c:v>-1.19478128250546</c:v>
                </c:pt>
                <c:pt idx="228">
                  <c:v>-1.17802047318299</c:v>
                </c:pt>
                <c:pt idx="229">
                  <c:v>-1.16126331294044</c:v>
                </c:pt>
                <c:pt idx="230">
                  <c:v>-1.14451490617115</c:v>
                </c:pt>
                <c:pt idx="231">
                  <c:v>-1.12778035460206</c:v>
                </c:pt>
                <c:pt idx="232">
                  <c:v>-1.11106475573969</c:v>
                </c:pt>
                <c:pt idx="233">
                  <c:v>-1.09437320131739</c:v>
                </c:pt>
                <c:pt idx="234">
                  <c:v>-1.07771077574433</c:v>
                </c:pt>
                <c:pt idx="235">
                  <c:v>-1.06108255455674</c:v>
                </c:pt>
                <c:pt idx="236">
                  <c:v>-1.04449360287189</c:v>
                </c:pt>
                <c:pt idx="237">
                  <c:v>-1.02794897384515</c:v>
                </c:pt>
                <c:pt idx="238">
                  <c:v>-1.01145370713081</c:v>
                </c:pt>
                <c:pt idx="239">
                  <c:v>-0.995012827346887</c:v>
                </c:pt>
                <c:pt idx="240">
                  <c:v>-0.97863134254464</c:v>
                </c:pt>
                <c:pt idx="241">
                  <c:v>-0.962314242683028</c:v>
                </c:pt>
                <c:pt idx="242">
                  <c:v>-0.946066498108735</c:v>
                </c:pt>
                <c:pt idx="243">
                  <c:v>-0.929893058042156</c:v>
                </c:pt>
                <c:pt idx="244">
                  <c:v>-0.91379884906981</c:v>
                </c:pt>
                <c:pt idx="245">
                  <c:v>-0.897788773643657</c:v>
                </c:pt>
                <c:pt idx="246">
                  <c:v>-0.881867708587767</c:v>
                </c:pt>
                <c:pt idx="247">
                  <c:v>-0.866040503612785</c:v>
                </c:pt>
                <c:pt idx="248">
                  <c:v>-0.850311979838669</c:v>
                </c:pt>
                <c:pt idx="249">
                  <c:v>-0.834686928326126</c:v>
                </c:pt>
                <c:pt idx="250">
                  <c:v>-0.81917010861721</c:v>
                </c:pt>
                <c:pt idx="251">
                  <c:v>-0.803766247285518</c:v>
                </c:pt>
                <c:pt idx="252">
                  <c:v>-0.788480036496434</c:v>
                </c:pt>
                <c:pt idx="253">
                  <c:v>-0.773316132577845</c:v>
                </c:pt>
                <c:pt idx="254">
                  <c:v>-0.758279154601778</c:v>
                </c:pt>
                <c:pt idx="255">
                  <c:v>-0.743373682977395</c:v>
                </c:pt>
                <c:pt idx="256">
                  <c:v>-0.728604258055743</c:v>
                </c:pt>
                <c:pt idx="257">
                  <c:v>-0.713975378746728</c:v>
                </c:pt>
                <c:pt idx="258">
                  <c:v>-0.699491501148701</c:v>
                </c:pt>
                <c:pt idx="259">
                  <c:v>-0.685157037191086</c:v>
                </c:pt>
                <c:pt idx="260">
                  <c:v>-0.670976353290467</c:v>
                </c:pt>
                <c:pt idx="261">
                  <c:v>-0.65695376902053</c:v>
                </c:pt>
                <c:pt idx="262">
                  <c:v>-0.643093555796285</c:v>
                </c:pt>
                <c:pt idx="263">
                  <c:v>-0.629399935572945</c:v>
                </c:pt>
                <c:pt idx="264">
                  <c:v>-0.615877079559885</c:v>
                </c:pt>
                <c:pt idx="265">
                  <c:v>-0.602529106950044</c:v>
                </c:pt>
                <c:pt idx="266">
                  <c:v>-0.589360083665185</c:v>
                </c:pt>
                <c:pt idx="267">
                  <c:v>-0.57637402111737</c:v>
                </c:pt>
                <c:pt idx="268">
                  <c:v>-0.563574874987052</c:v>
                </c:pt>
                <c:pt idx="269">
                  <c:v>-0.55096654401813</c:v>
                </c:pt>
                <c:pt idx="270">
                  <c:v>-0.538552868830355</c:v>
                </c:pt>
                <c:pt idx="271">
                  <c:v>-0.526337630749445</c:v>
                </c:pt>
                <c:pt idx="272">
                  <c:v>-0.514324550655251</c:v>
                </c:pt>
                <c:pt idx="273">
                  <c:v>-0.502517287848341</c:v>
                </c:pt>
                <c:pt idx="274">
                  <c:v>-0.490919438935347</c:v>
                </c:pt>
                <c:pt idx="275">
                  <c:v>-0.4795345367334</c:v>
                </c:pt>
                <c:pt idx="276">
                  <c:v>-0.468366049193997</c:v>
                </c:pt>
                <c:pt idx="277">
                  <c:v>-0.457417378346634</c:v>
                </c:pt>
                <c:pt idx="278">
                  <c:v>-0.446691859262514</c:v>
                </c:pt>
                <c:pt idx="279">
                  <c:v>-0.436192759038651</c:v>
                </c:pt>
                <c:pt idx="280">
                  <c:v>-0.425923275802679</c:v>
                </c:pt>
                <c:pt idx="281">
                  <c:v>-0.415886537738676</c:v>
                </c:pt>
                <c:pt idx="282">
                  <c:v>-0.406085602134281</c:v>
                </c:pt>
                <c:pt idx="283">
                  <c:v>-0.396523454449427</c:v>
                </c:pt>
                <c:pt idx="284">
                  <c:v>-0.387203007406927</c:v>
                </c:pt>
                <c:pt idx="285">
                  <c:v>-0.37812710010524</c:v>
                </c:pt>
                <c:pt idx="286">
                  <c:v>-0.369298497153651</c:v>
                </c:pt>
                <c:pt idx="287">
                  <c:v>-0.360719887830142</c:v>
                </c:pt>
                <c:pt idx="288">
                  <c:v>-0.352393885262217</c:v>
                </c:pt>
                <c:pt idx="289">
                  <c:v>-0.344323025630914</c:v>
                </c:pt>
                <c:pt idx="290">
                  <c:v>-0.33650976739826</c:v>
                </c:pt>
                <c:pt idx="291">
                  <c:v>-0.328956490558403</c:v>
                </c:pt>
                <c:pt idx="292">
                  <c:v>-0.321665495912637</c:v>
                </c:pt>
                <c:pt idx="293">
                  <c:v>-0.314639004368562</c:v>
                </c:pt>
                <c:pt idx="294">
                  <c:v>-0.307879156263568</c:v>
                </c:pt>
                <c:pt idx="295">
                  <c:v>-0.301388010712873</c:v>
                </c:pt>
                <c:pt idx="296">
                  <c:v>-0.295167544982292</c:v>
                </c:pt>
                <c:pt idx="297">
                  <c:v>-0.289219653885946</c:v>
                </c:pt>
                <c:pt idx="298">
                  <c:v>-0.283546149209082</c:v>
                </c:pt>
                <c:pt idx="299">
                  <c:v>-0.278148759156184</c:v>
                </c:pt>
                <c:pt idx="300">
                  <c:v>-0.273029127824549</c:v>
                </c:pt>
                <c:pt idx="301">
                  <c:v>-0.268188814703475</c:v>
                </c:pt>
                <c:pt idx="302">
                  <c:v>-0.263629294199227</c:v>
                </c:pt>
                <c:pt idx="303">
                  <c:v>-0.259351955185921</c:v>
                </c:pt>
                <c:pt idx="304">
                  <c:v>-0.255358100582455</c:v>
                </c:pt>
                <c:pt idx="305">
                  <c:v>-0.251648946955632</c:v>
                </c:pt>
                <c:pt idx="306">
                  <c:v>-0.248225624149576</c:v>
                </c:pt>
                <c:pt idx="307">
                  <c:v>-0.245089174941578</c:v>
                </c:pt>
                <c:pt idx="308">
                  <c:v>-0.242240554724449</c:v>
                </c:pt>
                <c:pt idx="309">
                  <c:v>-0.239680631215503</c:v>
                </c:pt>
                <c:pt idx="310">
                  <c:v>-0.237410184192239</c:v>
                </c:pt>
                <c:pt idx="311">
                  <c:v>-0.235429905254815</c:v>
                </c:pt>
                <c:pt idx="312">
                  <c:v>-0.233740397615378</c:v>
                </c:pt>
                <c:pt idx="313">
                  <c:v>-0.232342175914323</c:v>
                </c:pt>
                <c:pt idx="314">
                  <c:v>-0.231235666063523</c:v>
                </c:pt>
                <c:pt idx="315">
                  <c:v>-0.2304212051166</c:v>
                </c:pt>
                <c:pt idx="316">
                  <c:v>-0.229899041166246</c:v>
                </c:pt>
                <c:pt idx="317">
                  <c:v>-0.22966933326866</c:v>
                </c:pt>
                <c:pt idx="318">
                  <c:v>-0.229732151395093</c:v>
                </c:pt>
                <c:pt idx="319">
                  <c:v>-0.230087476410534</c:v>
                </c:pt>
                <c:pt idx="320">
                  <c:v>-0.230735200079542</c:v>
                </c:pt>
                <c:pt idx="321">
                  <c:v>-0.231675125099212</c:v>
                </c:pt>
                <c:pt idx="322">
                  <c:v>-0.232906965159279</c:v>
                </c:pt>
                <c:pt idx="323">
                  <c:v>-0.234430345029326</c:v>
                </c:pt>
                <c:pt idx="324">
                  <c:v>-0.236244800673089</c:v>
                </c:pt>
                <c:pt idx="325">
                  <c:v>-0.238349779389801</c:v>
                </c:pt>
                <c:pt idx="326">
                  <c:v>-0.240744639982553</c:v>
                </c:pt>
                <c:pt idx="327">
                  <c:v>-0.24342865295361</c:v>
                </c:pt>
                <c:pt idx="328">
                  <c:v>-0.24640100072662</c:v>
                </c:pt>
                <c:pt idx="329">
                  <c:v>-0.249660777895657</c:v>
                </c:pt>
                <c:pt idx="330">
                  <c:v>-0.253206991501017</c:v>
                </c:pt>
                <c:pt idx="331">
                  <c:v>-0.257038561331684</c:v>
                </c:pt>
                <c:pt idx="332">
                  <c:v>-0.26115432025437</c:v>
                </c:pt>
                <c:pt idx="333">
                  <c:v>-0.265553014569037</c:v>
                </c:pt>
                <c:pt idx="334">
                  <c:v>-0.270233304390785</c:v>
                </c:pt>
                <c:pt idx="335">
                  <c:v>-0.275193764057995</c:v>
                </c:pt>
                <c:pt idx="336">
                  <c:v>-0.280432882566601</c:v>
                </c:pt>
                <c:pt idx="337">
                  <c:v>-0.285949064030351</c:v>
                </c:pt>
                <c:pt idx="338">
                  <c:v>-0.291740628166935</c:v>
                </c:pt>
                <c:pt idx="339">
                  <c:v>-0.297805810809814</c:v>
                </c:pt>
                <c:pt idx="340">
                  <c:v>-0.304142764445599</c:v>
                </c:pt>
                <c:pt idx="341">
                  <c:v>-0.310749558776827</c:v>
                </c:pt>
                <c:pt idx="342">
                  <c:v>-0.31762418130994</c:v>
                </c:pt>
                <c:pt idx="343">
                  <c:v>-0.324764537968321</c:v>
                </c:pt>
                <c:pt idx="344">
                  <c:v>-0.332168453730162</c:v>
                </c:pt>
                <c:pt idx="345">
                  <c:v>-0.339833673290996</c:v>
                </c:pt>
                <c:pt idx="346">
                  <c:v>-0.347757861750693</c:v>
                </c:pt>
                <c:pt idx="347">
                  <c:v>-0.355938605324682</c:v>
                </c:pt>
                <c:pt idx="348">
                  <c:v>-0.364373412079224</c:v>
                </c:pt>
                <c:pt idx="349">
                  <c:v>-0.373059712690472</c:v>
                </c:pt>
                <c:pt idx="350">
                  <c:v>-0.381994861227112</c:v>
                </c:pt>
                <c:pt idx="351">
                  <c:v>-0.391176135956344</c:v>
                </c:pt>
                <c:pt idx="352">
                  <c:v>-0.400600740172943</c:v>
                </c:pt>
                <c:pt idx="353">
                  <c:v>-0.410265803051169</c:v>
                </c:pt>
                <c:pt idx="354">
                  <c:v>-0.42016838051924</c:v>
                </c:pt>
                <c:pt idx="355">
                  <c:v>-0.430305456156131</c:v>
                </c:pt>
                <c:pt idx="356">
                  <c:v>-0.440673942110403</c:v>
                </c:pt>
                <c:pt idx="357">
                  <c:v>-0.451270680040794</c:v>
                </c:pt>
                <c:pt idx="358">
                  <c:v>-0.462092442078275</c:v>
                </c:pt>
                <c:pt idx="359">
                  <c:v>-0.473135931809298</c:v>
                </c:pt>
                <c:pt idx="360">
                  <c:v>-0.4843977852799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glio1!$T$8:$T$368</c:f>
              <c:numCache>
                <c:formatCode>General</c:formatCode>
                <c:ptCount val="361"/>
                <c:pt idx="0">
                  <c:v>1.41503603022479</c:v>
                </c:pt>
                <c:pt idx="1">
                  <c:v>1.40693431138209</c:v>
                </c:pt>
                <c:pt idx="2">
                  <c:v>1.39854719327185</c:v>
                </c:pt>
                <c:pt idx="3">
                  <c:v>1.38987723069151</c:v>
                </c:pt>
                <c:pt idx="4">
                  <c:v>1.38092706459564</c:v>
                </c:pt>
                <c:pt idx="5">
                  <c:v>1.37169942129155</c:v>
                </c:pt>
                <c:pt idx="6">
                  <c:v>1.36219711160878</c:v>
                </c:pt>
                <c:pt idx="7">
                  <c:v>1.3524230300429</c:v>
                </c:pt>
                <c:pt idx="8">
                  <c:v>1.34238015387385</c:v>
                </c:pt>
                <c:pt idx="9">
                  <c:v>1.33207154225899</c:v>
                </c:pt>
                <c:pt idx="10">
                  <c:v>1.32150033530129</c:v>
                </c:pt>
                <c:pt idx="11">
                  <c:v>1.31066975309278</c:v>
                </c:pt>
                <c:pt idx="12">
                  <c:v>1.29958309473373</c:v>
                </c:pt>
                <c:pt idx="13">
                  <c:v>1.28824373732768</c:v>
                </c:pt>
                <c:pt idx="14">
                  <c:v>1.27665513495273</c:v>
                </c:pt>
                <c:pt idx="15">
                  <c:v>1.26482081760942</c:v>
                </c:pt>
                <c:pt idx="16">
                  <c:v>1.25274439014548</c:v>
                </c:pt>
                <c:pt idx="17">
                  <c:v>1.24042953115767</c:v>
                </c:pt>
                <c:pt idx="18">
                  <c:v>1.22787999187136</c:v>
                </c:pt>
                <c:pt idx="19">
                  <c:v>1.21509959499778</c:v>
                </c:pt>
                <c:pt idx="20">
                  <c:v>1.20209223356962</c:v>
                </c:pt>
                <c:pt idx="21">
                  <c:v>1.18886186975517</c:v>
                </c:pt>
                <c:pt idx="22">
                  <c:v>1.17541253365143</c:v>
                </c:pt>
                <c:pt idx="23">
                  <c:v>1.16174832205646</c:v>
                </c:pt>
                <c:pt idx="24">
                  <c:v>1.14787339722146</c:v>
                </c:pt>
                <c:pt idx="25">
                  <c:v>1.13379198558297</c:v>
                </c:pt>
                <c:pt idx="26">
                  <c:v>1.11950837647537</c:v>
                </c:pt>
                <c:pt idx="27">
                  <c:v>1.10502692082437</c:v>
                </c:pt>
                <c:pt idx="28">
                  <c:v>1.09035202982164</c:v>
                </c:pt>
                <c:pt idx="29">
                  <c:v>1.07548817358114</c:v>
                </c:pt>
                <c:pt idx="30">
                  <c:v>1.06043987977748</c:v>
                </c:pt>
                <c:pt idx="31">
                  <c:v>1.04521173226671</c:v>
                </c:pt>
                <c:pt idx="32">
                  <c:v>1.0298083696901</c:v>
                </c:pt>
                <c:pt idx="33">
                  <c:v>1.01423448406109</c:v>
                </c:pt>
                <c:pt idx="34">
                  <c:v>0.998494819336117</c:v>
                </c:pt>
                <c:pt idx="35">
                  <c:v>0.982594169969532</c:v>
                </c:pt>
                <c:pt idx="36">
                  <c:v>0.966537379453162</c:v>
                </c:pt>
                <c:pt idx="37">
                  <c:v>0.950329338840946</c:v>
                </c:pt>
                <c:pt idx="38">
                  <c:v>0.933974985259064</c:v>
                </c:pt>
                <c:pt idx="39">
                  <c:v>0.917479300402045</c:v>
                </c:pt>
                <c:pt idx="40">
                  <c:v>0.900847309015295</c:v>
                </c:pt>
                <c:pt idx="41">
                  <c:v>0.884084077364507</c:v>
                </c:pt>
                <c:pt idx="42">
                  <c:v>0.867194711692431</c:v>
                </c:pt>
                <c:pt idx="43">
                  <c:v>0.850184356663462</c:v>
                </c:pt>
                <c:pt idx="44">
                  <c:v>0.833058193796525</c:v>
                </c:pt>
                <c:pt idx="45">
                  <c:v>0.815821439886734</c:v>
                </c:pt>
                <c:pt idx="46">
                  <c:v>0.798479345416306</c:v>
                </c:pt>
                <c:pt idx="47">
                  <c:v>0.781037192955213</c:v>
                </c:pt>
                <c:pt idx="48">
                  <c:v>0.763500295552061</c:v>
                </c:pt>
                <c:pt idx="49">
                  <c:v>0.745873995115682</c:v>
                </c:pt>
                <c:pt idx="50">
                  <c:v>0.72816366078794</c:v>
                </c:pt>
                <c:pt idx="51">
                  <c:v>0.710374687308235</c:v>
                </c:pt>
                <c:pt idx="52">
                  <c:v>0.692512493370213</c:v>
                </c:pt>
                <c:pt idx="53">
                  <c:v>0.674582519971184</c:v>
                </c:pt>
                <c:pt idx="54">
                  <c:v>0.656590228754737</c:v>
                </c:pt>
                <c:pt idx="55">
                  <c:v>0.63854110034707</c:v>
                </c:pt>
                <c:pt idx="56">
                  <c:v>0.620440632687544</c:v>
                </c:pt>
                <c:pt idx="57">
                  <c:v>0.60229433935395</c:v>
                </c:pt>
                <c:pt idx="58">
                  <c:v>0.584107747883024</c:v>
                </c:pt>
                <c:pt idx="59">
                  <c:v>0.565886398086707</c:v>
                </c:pt>
                <c:pt idx="60">
                  <c:v>0.54763584036466</c:v>
                </c:pt>
                <c:pt idx="61">
                  <c:v>0.529361634013563</c:v>
                </c:pt>
                <c:pt idx="62">
                  <c:v>0.511069345533696</c:v>
                </c:pt>
                <c:pt idx="63">
                  <c:v>0.492764546933332</c:v>
                </c:pt>
                <c:pt idx="64">
                  <c:v>0.474452814031447</c:v>
                </c:pt>
                <c:pt idx="65">
                  <c:v>0.456139724759272</c:v>
                </c:pt>
                <c:pt idx="66">
                  <c:v>0.437830857461204</c:v>
                </c:pt>
                <c:pt idx="67">
                  <c:v>0.419531789195582</c:v>
                </c:pt>
                <c:pt idx="68">
                  <c:v>0.401248094035868</c:v>
                </c:pt>
                <c:pt idx="69">
                  <c:v>0.382985341372725</c:v>
                </c:pt>
                <c:pt idx="70">
                  <c:v>0.36474909421753</c:v>
                </c:pt>
                <c:pt idx="71">
                  <c:v>0.346544907507824</c:v>
                </c:pt>
                <c:pt idx="72">
                  <c:v>0.328378326415229</c:v>
                </c:pt>
                <c:pt idx="73">
                  <c:v>0.310254884656327</c:v>
                </c:pt>
                <c:pt idx="74">
                  <c:v>0.292180102807044</c:v>
                </c:pt>
                <c:pt idx="75">
                  <c:v>0.274159486621026</c:v>
                </c:pt>
                <c:pt idx="76">
                  <c:v>0.256198525352534</c:v>
                </c:pt>
                <c:pt idx="77">
                  <c:v>0.23830269008436</c:v>
                </c:pt>
                <c:pt idx="78">
                  <c:v>0.220477432061288</c:v>
                </c:pt>
                <c:pt idx="79">
                  <c:v>0.202728181029591</c:v>
                </c:pt>
                <c:pt idx="80">
                  <c:v>0.185060343583072</c:v>
                </c:pt>
                <c:pt idx="81">
                  <c:v>0.16747930151617</c:v>
                </c:pt>
                <c:pt idx="82">
                  <c:v>0.14999041018461</c:v>
                </c:pt>
                <c:pt idx="83">
                  <c:v>0.13259899687411</c:v>
                </c:pt>
                <c:pt idx="84">
                  <c:v>0.115310359177639</c:v>
                </c:pt>
                <c:pt idx="85">
                  <c:v>0.0981297633817192</c:v>
                </c:pt>
                <c:pt idx="86">
                  <c:v>0.0810624428622603</c:v>
                </c:pt>
                <c:pt idx="87">
                  <c:v>0.0641135964904286</c:v>
                </c:pt>
                <c:pt idx="88">
                  <c:v>0.0472883870490157</c:v>
                </c:pt>
                <c:pt idx="89">
                  <c:v>0.0305919396598069</c:v>
                </c:pt>
                <c:pt idx="90">
                  <c:v>0.0140293402224193</c:v>
                </c:pt>
                <c:pt idx="91">
                  <c:v>-0.00239436613491317</c:v>
                </c:pt>
                <c:pt idx="92">
                  <c:v>-0.0186741765921337</c:v>
                </c:pt>
                <c:pt idx="93">
                  <c:v>-0.0348051321612716</c:v>
                </c:pt>
                <c:pt idx="94">
                  <c:v>-0.0507823191969958</c:v>
                </c:pt>
                <c:pt idx="95">
                  <c:v>-0.0666008708933612</c:v>
                </c:pt>
                <c:pt idx="96">
                  <c:v>-0.0822559687662828</c:v>
                </c:pt>
                <c:pt idx="97">
                  <c:v>-0.0977428441212946</c:v>
                </c:pt>
                <c:pt idx="98">
                  <c:v>-0.113056779506139</c:v>
                </c:pt>
                <c:pt idx="99">
                  <c:v>-0.128193110147748</c:v>
                </c:pt>
                <c:pt idx="100">
                  <c:v>-0.143147225373178</c:v>
                </c:pt>
                <c:pt idx="101">
                  <c:v>-0.15791457001407</c:v>
                </c:pt>
                <c:pt idx="102">
                  <c:v>-0.17249064579419</c:v>
                </c:pt>
                <c:pt idx="103">
                  <c:v>-0.186871012699655</c:v>
                </c:pt>
                <c:pt idx="104">
                  <c:v>-0.201051290331399</c:v>
                </c:pt>
                <c:pt idx="105">
                  <c:v>-0.215027159239489</c:v>
                </c:pt>
                <c:pt idx="106">
                  <c:v>-0.228794362238867</c:v>
                </c:pt>
                <c:pt idx="107">
                  <c:v>-0.242348705706134</c:v>
                </c:pt>
                <c:pt idx="108">
                  <c:v>-0.255686060856966</c:v>
                </c:pt>
                <c:pt idx="109">
                  <c:v>-0.268802365003782</c:v>
                </c:pt>
                <c:pt idx="110">
                  <c:v>-0.281693622793279</c:v>
                </c:pt>
                <c:pt idx="111">
                  <c:v>-0.294355907423453</c:v>
                </c:pt>
                <c:pt idx="112">
                  <c:v>-0.306785361839745</c:v>
                </c:pt>
                <c:pt idx="113">
                  <c:v>-0.318978199909931</c:v>
                </c:pt>
                <c:pt idx="114">
                  <c:v>-0.330930707577421</c:v>
                </c:pt>
                <c:pt idx="115">
                  <c:v>-0.342639243992593</c:v>
                </c:pt>
                <c:pt idx="116">
                  <c:v>-0.354100242621832</c:v>
                </c:pt>
                <c:pt idx="117">
                  <c:v>-0.36531021233393</c:v>
                </c:pt>
                <c:pt idx="118">
                  <c:v>-0.376265738463519</c:v>
                </c:pt>
                <c:pt idx="119">
                  <c:v>-0.386963483851212</c:v>
                </c:pt>
                <c:pt idx="120">
                  <c:v>-0.397400189860132</c:v>
                </c:pt>
                <c:pt idx="121">
                  <c:v>-0.407572677368527</c:v>
                </c:pt>
                <c:pt idx="122">
                  <c:v>-0.417477847738157</c:v>
                </c:pt>
                <c:pt idx="123">
                  <c:v>-0.427112683758176</c:v>
                </c:pt>
                <c:pt idx="124">
                  <c:v>-0.436474250564196</c:v>
                </c:pt>
                <c:pt idx="125">
                  <c:v>-0.445559696532281</c:v>
                </c:pt>
                <c:pt idx="126">
                  <c:v>-0.454366254147577</c:v>
                </c:pt>
                <c:pt idx="127">
                  <c:v>-0.462891240847322</c:v>
                </c:pt>
                <c:pt idx="128">
                  <c:v>-0.471132059837984</c:v>
                </c:pt>
                <c:pt idx="129">
                  <c:v>-0.479086200886269</c:v>
                </c:pt>
                <c:pt idx="130">
                  <c:v>-0.48675124108376</c:v>
                </c:pt>
                <c:pt idx="131">
                  <c:v>-0.494124845584959</c:v>
                </c:pt>
                <c:pt idx="132">
                  <c:v>-0.501204768318506</c:v>
                </c:pt>
                <c:pt idx="133">
                  <c:v>-0.507988852671351</c:v>
                </c:pt>
                <c:pt idx="134">
                  <c:v>-0.514475032145682</c:v>
                </c:pt>
                <c:pt idx="135">
                  <c:v>-0.520661330988397</c:v>
                </c:pt>
                <c:pt idx="136">
                  <c:v>-0.526545864792941</c:v>
                </c:pt>
                <c:pt idx="137">
                  <c:v>-0.532126841073313</c:v>
                </c:pt>
                <c:pt idx="138">
                  <c:v>-0.537402559810074</c:v>
                </c:pt>
                <c:pt idx="139">
                  <c:v>-0.542371413968188</c:v>
                </c:pt>
                <c:pt idx="140">
                  <c:v>-0.547031889986546</c:v>
                </c:pt>
                <c:pt idx="141">
                  <c:v>-0.551382568239004</c:v>
                </c:pt>
                <c:pt idx="142">
                  <c:v>-0.555422123466822</c:v>
                </c:pt>
                <c:pt idx="143">
                  <c:v>-0.559149325182345</c:v>
                </c:pt>
                <c:pt idx="144">
                  <c:v>-0.562563038043824</c:v>
                </c:pt>
                <c:pt idx="145">
                  <c:v>-0.565662222201252</c:v>
                </c:pt>
                <c:pt idx="146">
                  <c:v>-0.568445933613112</c:v>
                </c:pt>
                <c:pt idx="147">
                  <c:v>-0.570913324333942</c:v>
                </c:pt>
                <c:pt idx="148">
                  <c:v>-0.573063642772626</c:v>
                </c:pt>
                <c:pt idx="149">
                  <c:v>-0.574896233921337</c:v>
                </c:pt>
                <c:pt idx="150">
                  <c:v>-0.576410539555059</c:v>
                </c:pt>
                <c:pt idx="151">
                  <c:v>-0.577606098401626</c:v>
                </c:pt>
                <c:pt idx="152">
                  <c:v>-0.578482546282231</c:v>
                </c:pt>
                <c:pt idx="153">
                  <c:v>-0.57903961622236</c:v>
                </c:pt>
                <c:pt idx="154">
                  <c:v>-0.579277138533113</c:v>
                </c:pt>
                <c:pt idx="155">
                  <c:v>-0.579195040862893</c:v>
                </c:pt>
                <c:pt idx="156">
                  <c:v>-0.578793348219445</c:v>
                </c:pt>
                <c:pt idx="157">
                  <c:v>-0.578072182962241</c:v>
                </c:pt>
                <c:pt idx="158">
                  <c:v>-0.577031764765203</c:v>
                </c:pt>
                <c:pt idx="159">
                  <c:v>-0.575672410549793</c:v>
                </c:pt>
                <c:pt idx="160">
                  <c:v>-0.573994534388474</c:v>
                </c:pt>
                <c:pt idx="161">
                  <c:v>-0.571998647378577</c:v>
                </c:pt>
                <c:pt idx="162">
                  <c:v>-0.569685357486622</c:v>
                </c:pt>
                <c:pt idx="163">
                  <c:v>-0.567055369363118</c:v>
                </c:pt>
                <c:pt idx="164">
                  <c:v>-0.564109484127925</c:v>
                </c:pt>
                <c:pt idx="165">
                  <c:v>-0.560848599126223</c:v>
                </c:pt>
                <c:pt idx="166">
                  <c:v>-0.557273707655172</c:v>
                </c:pt>
                <c:pt idx="167">
                  <c:v>-0.553385898661347</c:v>
                </c:pt>
                <c:pt idx="168">
                  <c:v>-0.549186356409027</c:v>
                </c:pt>
                <c:pt idx="169">
                  <c:v>-0.544676360119465</c:v>
                </c:pt>
                <c:pt idx="170">
                  <c:v>-0.539857283581219</c:v>
                </c:pt>
                <c:pt idx="171">
                  <c:v>-0.534730594731688</c:v>
                </c:pt>
                <c:pt idx="172">
                  <c:v>-0.529297855209958</c:v>
                </c:pt>
                <c:pt idx="173">
                  <c:v>-0.523560719881115</c:v>
                </c:pt>
                <c:pt idx="174">
                  <c:v>-0.517520936332158</c:v>
                </c:pt>
                <c:pt idx="175">
                  <c:v>-0.511180344339663</c:v>
                </c:pt>
                <c:pt idx="176">
                  <c:v>-0.504540875309375</c:v>
                </c:pt>
                <c:pt idx="177">
                  <c:v>-0.497604551687879</c:v>
                </c:pt>
                <c:pt idx="178">
                  <c:v>-0.490373486346543</c:v>
                </c:pt>
                <c:pt idx="179">
                  <c:v>-0.482849881937919</c:v>
                </c:pt>
                <c:pt idx="180">
                  <c:v>-0.475036030224792</c:v>
                </c:pt>
                <c:pt idx="181">
                  <c:v>-0.46693431138209</c:v>
                </c:pt>
                <c:pt idx="182">
                  <c:v>-0.458547193271853</c:v>
                </c:pt>
                <c:pt idx="183">
                  <c:v>-0.449877230691508</c:v>
                </c:pt>
                <c:pt idx="184">
                  <c:v>-0.440927064595643</c:v>
                </c:pt>
                <c:pt idx="185">
                  <c:v>-0.431699421291554</c:v>
                </c:pt>
                <c:pt idx="186">
                  <c:v>-0.42219711160878</c:v>
                </c:pt>
                <c:pt idx="187">
                  <c:v>-0.412423030042904</c:v>
                </c:pt>
                <c:pt idx="188">
                  <c:v>-0.402380153873852</c:v>
                </c:pt>
                <c:pt idx="189">
                  <c:v>-0.392071542258994</c:v>
                </c:pt>
                <c:pt idx="190">
                  <c:v>-0.38150033530129</c:v>
                </c:pt>
                <c:pt idx="191">
                  <c:v>-0.370669753092784</c:v>
                </c:pt>
                <c:pt idx="192">
                  <c:v>-0.359583094733735</c:v>
                </c:pt>
                <c:pt idx="193">
                  <c:v>-0.348243737327678</c:v>
                </c:pt>
                <c:pt idx="194">
                  <c:v>-0.336655134952726</c:v>
                </c:pt>
                <c:pt idx="195">
                  <c:v>-0.324820817609424</c:v>
                </c:pt>
                <c:pt idx="196">
                  <c:v>-0.312744390145475</c:v>
                </c:pt>
                <c:pt idx="197">
                  <c:v>-0.300429531157673</c:v>
                </c:pt>
                <c:pt idx="198">
                  <c:v>-0.287879991871362</c:v>
                </c:pt>
                <c:pt idx="199">
                  <c:v>-0.275099594997779</c:v>
                </c:pt>
                <c:pt idx="200">
                  <c:v>-0.262092233569618</c:v>
                </c:pt>
                <c:pt idx="201">
                  <c:v>-0.248861869755174</c:v>
                </c:pt>
                <c:pt idx="202">
                  <c:v>-0.235412533651432</c:v>
                </c:pt>
                <c:pt idx="203">
                  <c:v>-0.221748322056455</c:v>
                </c:pt>
                <c:pt idx="204">
                  <c:v>-0.207873397221464</c:v>
                </c:pt>
                <c:pt idx="205">
                  <c:v>-0.193791985582971</c:v>
                </c:pt>
                <c:pt idx="206">
                  <c:v>-0.179508376475373</c:v>
                </c:pt>
                <c:pt idx="207">
                  <c:v>-0.165026920824371</c:v>
                </c:pt>
                <c:pt idx="208">
                  <c:v>-0.150352029821642</c:v>
                </c:pt>
                <c:pt idx="209">
                  <c:v>-0.135488173581144</c:v>
                </c:pt>
                <c:pt idx="210">
                  <c:v>-0.120439879777478</c:v>
                </c:pt>
                <c:pt idx="211">
                  <c:v>-0.105211732266712</c:v>
                </c:pt>
                <c:pt idx="212">
                  <c:v>-0.0898083696900971</c:v>
                </c:pt>
                <c:pt idx="213">
                  <c:v>-0.0742344840610885</c:v>
                </c:pt>
                <c:pt idx="214">
                  <c:v>-0.0584948193361172</c:v>
                </c:pt>
                <c:pt idx="215">
                  <c:v>-0.0425941699695323</c:v>
                </c:pt>
                <c:pt idx="216">
                  <c:v>-0.0265373794531627</c:v>
                </c:pt>
                <c:pt idx="217">
                  <c:v>-0.0103293388409464</c:v>
                </c:pt>
                <c:pt idx="218">
                  <c:v>0.00602501474093536</c:v>
                </c:pt>
                <c:pt idx="219">
                  <c:v>0.0225206995979543</c:v>
                </c:pt>
                <c:pt idx="220">
                  <c:v>0.0391526909847049</c:v>
                </c:pt>
                <c:pt idx="221">
                  <c:v>0.0559159226354931</c:v>
                </c:pt>
                <c:pt idx="222">
                  <c:v>0.0728052883075688</c:v>
                </c:pt>
                <c:pt idx="223">
                  <c:v>0.0898156433365375</c:v>
                </c:pt>
                <c:pt idx="224">
                  <c:v>0.106941806203475</c:v>
                </c:pt>
                <c:pt idx="225">
                  <c:v>0.124178560113266</c:v>
                </c:pt>
                <c:pt idx="226">
                  <c:v>0.141520654583694</c:v>
                </c:pt>
                <c:pt idx="227">
                  <c:v>0.158962807044787</c:v>
                </c:pt>
                <c:pt idx="228">
                  <c:v>0.176499704447939</c:v>
                </c:pt>
                <c:pt idx="229">
                  <c:v>0.194126004884317</c:v>
                </c:pt>
                <c:pt idx="230">
                  <c:v>0.211836339212059</c:v>
                </c:pt>
                <c:pt idx="231">
                  <c:v>0.229625312691766</c:v>
                </c:pt>
                <c:pt idx="232">
                  <c:v>0.247487506629787</c:v>
                </c:pt>
                <c:pt idx="233">
                  <c:v>0.265417480028816</c:v>
                </c:pt>
                <c:pt idx="234">
                  <c:v>0.283409771245263</c:v>
                </c:pt>
                <c:pt idx="235">
                  <c:v>0.30145889965293</c:v>
                </c:pt>
                <c:pt idx="236">
                  <c:v>0.319559367312456</c:v>
                </c:pt>
                <c:pt idx="237">
                  <c:v>0.337705660646051</c:v>
                </c:pt>
                <c:pt idx="238">
                  <c:v>0.355892252116976</c:v>
                </c:pt>
                <c:pt idx="239">
                  <c:v>0.374113601913293</c:v>
                </c:pt>
                <c:pt idx="240">
                  <c:v>0.39236415963534</c:v>
                </c:pt>
                <c:pt idx="241">
                  <c:v>0.410638365986437</c:v>
                </c:pt>
                <c:pt idx="242">
                  <c:v>0.428930654466304</c:v>
                </c:pt>
                <c:pt idx="243">
                  <c:v>0.447235453066668</c:v>
                </c:pt>
                <c:pt idx="244">
                  <c:v>0.465547185968553</c:v>
                </c:pt>
                <c:pt idx="245">
                  <c:v>0.483860275240728</c:v>
                </c:pt>
                <c:pt idx="246">
                  <c:v>0.502169142538796</c:v>
                </c:pt>
                <c:pt idx="247">
                  <c:v>0.520468210804418</c:v>
                </c:pt>
                <c:pt idx="248">
                  <c:v>0.538751905964132</c:v>
                </c:pt>
                <c:pt idx="249">
                  <c:v>0.557014658627275</c:v>
                </c:pt>
                <c:pt idx="250">
                  <c:v>0.57525090578247</c:v>
                </c:pt>
                <c:pt idx="251">
                  <c:v>0.593455092492176</c:v>
                </c:pt>
                <c:pt idx="252">
                  <c:v>0.611621673584771</c:v>
                </c:pt>
                <c:pt idx="253">
                  <c:v>0.629745115343673</c:v>
                </c:pt>
                <c:pt idx="254">
                  <c:v>0.647819897192956</c:v>
                </c:pt>
                <c:pt idx="255">
                  <c:v>0.665840513378974</c:v>
                </c:pt>
                <c:pt idx="256">
                  <c:v>0.683801474647466</c:v>
                </c:pt>
                <c:pt idx="257">
                  <c:v>0.70169730991564</c:v>
                </c:pt>
                <c:pt idx="258">
                  <c:v>0.719522567938711</c:v>
                </c:pt>
                <c:pt idx="259">
                  <c:v>0.737271818970409</c:v>
                </c:pt>
                <c:pt idx="260">
                  <c:v>0.754939656416928</c:v>
                </c:pt>
                <c:pt idx="261">
                  <c:v>0.77252069848383</c:v>
                </c:pt>
                <c:pt idx="262">
                  <c:v>0.79000958981539</c:v>
                </c:pt>
                <c:pt idx="263">
                  <c:v>0.807401003125889</c:v>
                </c:pt>
                <c:pt idx="264">
                  <c:v>0.82468964082236</c:v>
                </c:pt>
                <c:pt idx="265">
                  <c:v>0.841870236618281</c:v>
                </c:pt>
                <c:pt idx="266">
                  <c:v>0.858937557137739</c:v>
                </c:pt>
                <c:pt idx="267">
                  <c:v>0.875886403509572</c:v>
                </c:pt>
                <c:pt idx="268">
                  <c:v>0.892711612950985</c:v>
                </c:pt>
                <c:pt idx="269">
                  <c:v>0.909408060340193</c:v>
                </c:pt>
                <c:pt idx="270">
                  <c:v>0.925970659777581</c:v>
                </c:pt>
                <c:pt idx="271">
                  <c:v>0.942394366134913</c:v>
                </c:pt>
                <c:pt idx="272">
                  <c:v>0.958674176592133</c:v>
                </c:pt>
                <c:pt idx="273">
                  <c:v>0.974805132161271</c:v>
                </c:pt>
                <c:pt idx="274">
                  <c:v>0.990782319196996</c:v>
                </c:pt>
                <c:pt idx="275">
                  <c:v>1.00660087089336</c:v>
                </c:pt>
                <c:pt idx="276">
                  <c:v>1.02225596876628</c:v>
                </c:pt>
                <c:pt idx="277">
                  <c:v>1.03774284412129</c:v>
                </c:pt>
                <c:pt idx="278">
                  <c:v>1.05305677950614</c:v>
                </c:pt>
                <c:pt idx="279">
                  <c:v>1.06819311014775</c:v>
                </c:pt>
                <c:pt idx="280">
                  <c:v>1.08314722537318</c:v>
                </c:pt>
                <c:pt idx="281">
                  <c:v>1.09791457001407</c:v>
                </c:pt>
                <c:pt idx="282">
                  <c:v>1.11249064579419</c:v>
                </c:pt>
                <c:pt idx="283">
                  <c:v>1.12687101269966</c:v>
                </c:pt>
                <c:pt idx="284">
                  <c:v>1.1410512903314</c:v>
                </c:pt>
                <c:pt idx="285">
                  <c:v>1.15502715923949</c:v>
                </c:pt>
                <c:pt idx="286">
                  <c:v>1.16879436223887</c:v>
                </c:pt>
                <c:pt idx="287">
                  <c:v>1.18234870570613</c:v>
                </c:pt>
                <c:pt idx="288">
                  <c:v>1.19568606085697</c:v>
                </c:pt>
                <c:pt idx="289">
                  <c:v>1.20880236500378</c:v>
                </c:pt>
                <c:pt idx="290">
                  <c:v>1.22169362279328</c:v>
                </c:pt>
                <c:pt idx="291">
                  <c:v>1.23435590742345</c:v>
                </c:pt>
                <c:pt idx="292">
                  <c:v>1.24678536183974</c:v>
                </c:pt>
                <c:pt idx="293">
                  <c:v>1.25897819990993</c:v>
                </c:pt>
                <c:pt idx="294">
                  <c:v>1.27093070757742</c:v>
                </c:pt>
                <c:pt idx="295">
                  <c:v>1.28263924399259</c:v>
                </c:pt>
                <c:pt idx="296">
                  <c:v>1.29410024262183</c:v>
                </c:pt>
                <c:pt idx="297">
                  <c:v>1.30531021233393</c:v>
                </c:pt>
                <c:pt idx="298">
                  <c:v>1.31626573846352</c:v>
                </c:pt>
                <c:pt idx="299">
                  <c:v>1.32696348385121</c:v>
                </c:pt>
                <c:pt idx="300">
                  <c:v>1.33740018986013</c:v>
                </c:pt>
                <c:pt idx="301">
                  <c:v>1.34757267736853</c:v>
                </c:pt>
                <c:pt idx="302">
                  <c:v>1.35747784773816</c:v>
                </c:pt>
                <c:pt idx="303">
                  <c:v>1.36711268375818</c:v>
                </c:pt>
                <c:pt idx="304">
                  <c:v>1.3764742505642</c:v>
                </c:pt>
                <c:pt idx="305">
                  <c:v>1.38555969653228</c:v>
                </c:pt>
                <c:pt idx="306">
                  <c:v>1.39436625414758</c:v>
                </c:pt>
                <c:pt idx="307">
                  <c:v>1.40289124084732</c:v>
                </c:pt>
                <c:pt idx="308">
                  <c:v>1.41113205983798</c:v>
                </c:pt>
                <c:pt idx="309">
                  <c:v>1.41908620088627</c:v>
                </c:pt>
                <c:pt idx="310">
                  <c:v>1.42675124108376</c:v>
                </c:pt>
                <c:pt idx="311">
                  <c:v>1.43412484558496</c:v>
                </c:pt>
                <c:pt idx="312">
                  <c:v>1.44120476831851</c:v>
                </c:pt>
                <c:pt idx="313">
                  <c:v>1.44798885267135</c:v>
                </c:pt>
                <c:pt idx="314">
                  <c:v>1.45447503214568</c:v>
                </c:pt>
                <c:pt idx="315">
                  <c:v>1.4606613309884</c:v>
                </c:pt>
                <c:pt idx="316">
                  <c:v>1.46654586479294</c:v>
                </c:pt>
                <c:pt idx="317">
                  <c:v>1.47212684107331</c:v>
                </c:pt>
                <c:pt idx="318">
                  <c:v>1.47740255981007</c:v>
                </c:pt>
                <c:pt idx="319">
                  <c:v>1.48237141396819</c:v>
                </c:pt>
                <c:pt idx="320">
                  <c:v>1.48703188998655</c:v>
                </c:pt>
                <c:pt idx="321">
                  <c:v>1.491382568239</c:v>
                </c:pt>
                <c:pt idx="322">
                  <c:v>1.49542212346682</c:v>
                </c:pt>
                <c:pt idx="323">
                  <c:v>1.49914932518235</c:v>
                </c:pt>
                <c:pt idx="324">
                  <c:v>1.50256303804382</c:v>
                </c:pt>
                <c:pt idx="325">
                  <c:v>1.50566222220125</c:v>
                </c:pt>
                <c:pt idx="326">
                  <c:v>1.50844593361311</c:v>
                </c:pt>
                <c:pt idx="327">
                  <c:v>1.51091332433394</c:v>
                </c:pt>
                <c:pt idx="328">
                  <c:v>1.51306364277263</c:v>
                </c:pt>
                <c:pt idx="329">
                  <c:v>1.51489623392134</c:v>
                </c:pt>
                <c:pt idx="330">
                  <c:v>1.51641053955506</c:v>
                </c:pt>
                <c:pt idx="331">
                  <c:v>1.51760609840163</c:v>
                </c:pt>
                <c:pt idx="332">
                  <c:v>1.51848254628223</c:v>
                </c:pt>
                <c:pt idx="333">
                  <c:v>1.51903961622236</c:v>
                </c:pt>
                <c:pt idx="334">
                  <c:v>1.51927713853311</c:v>
                </c:pt>
                <c:pt idx="335">
                  <c:v>1.51919504086289</c:v>
                </c:pt>
                <c:pt idx="336">
                  <c:v>1.51879334821945</c:v>
                </c:pt>
                <c:pt idx="337">
                  <c:v>1.51807218296224</c:v>
                </c:pt>
                <c:pt idx="338">
                  <c:v>1.5170317647652</c:v>
                </c:pt>
                <c:pt idx="339">
                  <c:v>1.51567241054979</c:v>
                </c:pt>
                <c:pt idx="340">
                  <c:v>1.51399453438847</c:v>
                </c:pt>
                <c:pt idx="341">
                  <c:v>1.51199864737858</c:v>
                </c:pt>
                <c:pt idx="342">
                  <c:v>1.50968535748662</c:v>
                </c:pt>
                <c:pt idx="343">
                  <c:v>1.50705536936312</c:v>
                </c:pt>
                <c:pt idx="344">
                  <c:v>1.50410948412792</c:v>
                </c:pt>
                <c:pt idx="345">
                  <c:v>1.50084859912622</c:v>
                </c:pt>
                <c:pt idx="346">
                  <c:v>1.49727370765517</c:v>
                </c:pt>
                <c:pt idx="347">
                  <c:v>1.49338589866135</c:v>
                </c:pt>
                <c:pt idx="348">
                  <c:v>1.48918635640903</c:v>
                </c:pt>
                <c:pt idx="349">
                  <c:v>1.48467636011946</c:v>
                </c:pt>
                <c:pt idx="350">
                  <c:v>1.47985728358122</c:v>
                </c:pt>
                <c:pt idx="351">
                  <c:v>1.47473059473169</c:v>
                </c:pt>
                <c:pt idx="352">
                  <c:v>1.46929785520996</c:v>
                </c:pt>
                <c:pt idx="353">
                  <c:v>1.46356071988112</c:v>
                </c:pt>
                <c:pt idx="354">
                  <c:v>1.45752093633216</c:v>
                </c:pt>
                <c:pt idx="355">
                  <c:v>1.45118034433966</c:v>
                </c:pt>
                <c:pt idx="356">
                  <c:v>1.44454087530938</c:v>
                </c:pt>
                <c:pt idx="357">
                  <c:v>1.43760455168788</c:v>
                </c:pt>
                <c:pt idx="358">
                  <c:v>1.43037348634654</c:v>
                </c:pt>
                <c:pt idx="359">
                  <c:v>1.42284988193792</c:v>
                </c:pt>
                <c:pt idx="360">
                  <c:v>1.41503603022479</c:v>
                </c:pt>
              </c:numCache>
            </c:numRef>
          </c:xVal>
          <c:yVal>
            <c:numRef>
              <c:f>Foglio1!$U$8:$U$368</c:f>
              <c:numCache>
                <c:formatCode>General</c:formatCode>
                <c:ptCount val="361"/>
                <c:pt idx="0">
                  <c:v>2.30107348186202</c:v>
                </c:pt>
                <c:pt idx="1">
                  <c:v>2.30622768572268</c:v>
                </c:pt>
                <c:pt idx="2">
                  <c:v>2.31095353900783</c:v>
                </c:pt>
                <c:pt idx="3">
                  <c:v>2.31524960217678</c:v>
                </c:pt>
                <c:pt idx="4">
                  <c:v>2.31911456660708</c:v>
                </c:pt>
                <c:pt idx="5">
                  <c:v>2.32254725499312</c:v>
                </c:pt>
                <c:pt idx="6">
                  <c:v>2.32554662170477</c:v>
                </c:pt>
                <c:pt idx="7">
                  <c:v>2.32811175310586</c:v>
                </c:pt>
                <c:pt idx="8">
                  <c:v>2.33024186783253</c:v>
                </c:pt>
                <c:pt idx="9">
                  <c:v>2.33193631703119</c:v>
                </c:pt>
                <c:pt idx="10">
                  <c:v>2.33319458455621</c:v>
                </c:pt>
                <c:pt idx="11">
                  <c:v>2.3340162871271</c:v>
                </c:pt>
                <c:pt idx="12">
                  <c:v>2.33440117444531</c:v>
                </c:pt>
                <c:pt idx="13">
                  <c:v>2.33434912927042</c:v>
                </c:pt>
                <c:pt idx="14">
                  <c:v>2.33386016745591</c:v>
                </c:pt>
                <c:pt idx="15">
                  <c:v>2.33293443794427</c:v>
                </c:pt>
                <c:pt idx="16">
                  <c:v>2.33157222272169</c:v>
                </c:pt>
                <c:pt idx="17">
                  <c:v>2.32977393673211</c:v>
                </c:pt>
                <c:pt idx="18">
                  <c:v>2.32754012775088</c:v>
                </c:pt>
                <c:pt idx="19">
                  <c:v>2.32487147621784</c:v>
                </c:pt>
                <c:pt idx="20">
                  <c:v>2.32176879503011</c:v>
                </c:pt>
                <c:pt idx="21">
                  <c:v>2.31823302929442</c:v>
                </c:pt>
                <c:pt idx="22">
                  <c:v>2.31426525603928</c:v>
                </c:pt>
                <c:pt idx="23">
                  <c:v>2.30986668388686</c:v>
                </c:pt>
                <c:pt idx="24">
                  <c:v>2.30503865268484</c:v>
                </c:pt>
                <c:pt idx="25">
                  <c:v>2.29978263309829</c:v>
                </c:pt>
                <c:pt idx="26">
                  <c:v>2.29410022616171</c:v>
                </c:pt>
                <c:pt idx="27">
                  <c:v>2.28799316279128</c:v>
                </c:pt>
                <c:pt idx="28">
                  <c:v>2.28146330325768</c:v>
                </c:pt>
                <c:pt idx="29">
                  <c:v>2.27451263661937</c:v>
                </c:pt>
                <c:pt idx="30">
                  <c:v>2.26714328011674</c:v>
                </c:pt>
                <c:pt idx="31">
                  <c:v>2.25935747852717</c:v>
                </c:pt>
                <c:pt idx="32">
                  <c:v>2.25115760348126</c:v>
                </c:pt>
                <c:pt idx="33">
                  <c:v>2.24254615274036</c:v>
                </c:pt>
                <c:pt idx="34">
                  <c:v>2.2335257494358</c:v>
                </c:pt>
                <c:pt idx="35">
                  <c:v>2.22409914126981</c:v>
                </c:pt>
                <c:pt idx="36">
                  <c:v>2.21426919967856</c:v>
                </c:pt>
                <c:pt idx="37">
                  <c:v>2.20403891895747</c:v>
                </c:pt>
                <c:pt idx="38">
                  <c:v>2.19341141534916</c:v>
                </c:pt>
                <c:pt idx="39">
                  <c:v>2.18238992609417</c:v>
                </c:pt>
                <c:pt idx="40">
                  <c:v>2.17097780844491</c:v>
                </c:pt>
                <c:pt idx="41">
                  <c:v>2.15917853864295</c:v>
                </c:pt>
                <c:pt idx="42">
                  <c:v>2.14699571086019</c:v>
                </c:pt>
                <c:pt idx="43">
                  <c:v>2.13443303610398</c:v>
                </c:pt>
                <c:pt idx="44">
                  <c:v>2.12149434108675</c:v>
                </c:pt>
                <c:pt idx="45">
                  <c:v>2.10818356706035</c:v>
                </c:pt>
                <c:pt idx="46">
                  <c:v>2.09450476861548</c:v>
                </c:pt>
                <c:pt idx="47">
                  <c:v>2.08046211244666</c:v>
                </c:pt>
                <c:pt idx="48">
                  <c:v>2.06605987608301</c:v>
                </c:pt>
                <c:pt idx="49">
                  <c:v>2.05130244658521</c:v>
                </c:pt>
                <c:pt idx="50">
                  <c:v>2.03619431920928</c:v>
                </c:pt>
                <c:pt idx="51">
                  <c:v>2.02074009603715</c:v>
                </c:pt>
                <c:pt idx="52">
                  <c:v>2.00494448457491</c:v>
                </c:pt>
                <c:pt idx="53">
                  <c:v>1.98881229631884</c:v>
                </c:pt>
                <c:pt idx="54">
                  <c:v>1.97234844528974</c:v>
                </c:pt>
                <c:pt idx="55">
                  <c:v>1.95555794653614</c:v>
                </c:pt>
                <c:pt idx="56">
                  <c:v>1.9384459146066</c:v>
                </c:pt>
                <c:pt idx="57">
                  <c:v>1.92101756199182</c:v>
                </c:pt>
                <c:pt idx="58">
                  <c:v>1.90327819753684</c:v>
                </c:pt>
                <c:pt idx="59">
                  <c:v>1.88523322482392</c:v>
                </c:pt>
                <c:pt idx="60">
                  <c:v>1.86688814052654</c:v>
                </c:pt>
                <c:pt idx="61">
                  <c:v>1.84824853273511</c:v>
                </c:pt>
                <c:pt idx="62">
                  <c:v>1.82932007925471</c:v>
                </c:pt>
                <c:pt idx="63">
                  <c:v>1.81010854587565</c:v>
                </c:pt>
                <c:pt idx="64">
                  <c:v>1.7906197846171</c:v>
                </c:pt>
                <c:pt idx="65">
                  <c:v>1.77085973194452</c:v>
                </c:pt>
                <c:pt idx="66">
                  <c:v>1.75083440696138</c:v>
                </c:pt>
                <c:pt idx="67">
                  <c:v>1.73054990957567</c:v>
                </c:pt>
                <c:pt idx="68">
                  <c:v>1.71001241864178</c:v>
                </c:pt>
                <c:pt idx="69">
                  <c:v>1.68922819007841</c:v>
                </c:pt>
                <c:pt idx="70">
                  <c:v>1.66820355496291</c:v>
                </c:pt>
                <c:pt idx="71">
                  <c:v>1.64694491760282</c:v>
                </c:pt>
                <c:pt idx="72">
                  <c:v>1.62545875358501</c:v>
                </c:pt>
                <c:pt idx="73">
                  <c:v>1.60375160780318</c:v>
                </c:pt>
                <c:pt idx="74">
                  <c:v>1.58183009246422</c:v>
                </c:pt>
                <c:pt idx="75">
                  <c:v>1.55970088507405</c:v>
                </c:pt>
                <c:pt idx="76">
                  <c:v>1.53737072640363</c:v>
                </c:pt>
                <c:pt idx="77">
                  <c:v>1.5148464184356</c:v>
                </c:pt>
                <c:pt idx="78">
                  <c:v>1.49213482229235</c:v>
                </c:pt>
                <c:pt idx="79">
                  <c:v>1.4692428561461</c:v>
                </c:pt>
                <c:pt idx="80">
                  <c:v>1.44617749311149</c:v>
                </c:pt>
                <c:pt idx="81">
                  <c:v>1.42294575912154</c:v>
                </c:pt>
                <c:pt idx="82">
                  <c:v>1.39955473078747</c:v>
                </c:pt>
                <c:pt idx="83">
                  <c:v>1.3760115332431</c:v>
                </c:pt>
                <c:pt idx="84">
                  <c:v>1.35232333797449</c:v>
                </c:pt>
                <c:pt idx="85">
                  <c:v>1.32849736063537</c:v>
                </c:pt>
                <c:pt idx="86">
                  <c:v>1.30454085884925</c:v>
                </c:pt>
                <c:pt idx="87">
                  <c:v>1.28046112999866</c:v>
                </c:pt>
                <c:pt idx="88">
                  <c:v>1.25626550900225</c:v>
                </c:pt>
                <c:pt idx="89">
                  <c:v>1.23196136608058</c:v>
                </c:pt>
                <c:pt idx="90">
                  <c:v>1.20755610451103</c:v>
                </c:pt>
                <c:pt idx="91">
                  <c:v>1.18305715837267</c:v>
                </c:pt>
                <c:pt idx="92">
                  <c:v>1.15847199028184</c:v>
                </c:pt>
                <c:pt idx="93">
                  <c:v>1.1338080891189</c:v>
                </c:pt>
                <c:pt idx="94">
                  <c:v>1.10907296774706</c:v>
                </c:pt>
                <c:pt idx="95">
                  <c:v>1.0842741607239</c:v>
                </c:pt>
                <c:pt idx="96">
                  <c:v>1.05941922200629</c:v>
                </c:pt>
                <c:pt idx="97">
                  <c:v>1.03451572264933</c:v>
                </c:pt>
                <c:pt idx="98">
                  <c:v>1.00957124850016</c:v>
                </c:pt>
                <c:pt idx="99">
                  <c:v>0.984593397887262</c:v>
                </c:pt>
                <c:pt idx="100">
                  <c:v>0.959589779305892</c:v>
                </c:pt>
                <c:pt idx="101">
                  <c:v>0.934568009100485</c:v>
                </c:pt>
                <c:pt idx="102">
                  <c:v>0.909535709144639</c:v>
                </c:pt>
                <c:pt idx="103">
                  <c:v>0.884500504519413</c:v>
                </c:pt>
                <c:pt idx="104">
                  <c:v>0.859470021190657</c:v>
                </c:pt>
                <c:pt idx="105">
                  <c:v>0.834451883686069</c:v>
                </c:pt>
                <c:pt idx="106">
                  <c:v>0.809453712772689</c:v>
                </c:pt>
                <c:pt idx="107">
                  <c:v>0.78448312313554</c:v>
                </c:pt>
                <c:pt idx="108">
                  <c:v>0.759547721058122</c:v>
                </c:pt>
                <c:pt idx="109">
                  <c:v>0.734655102105461</c:v>
                </c:pt>
                <c:pt idx="110">
                  <c:v>0.70981284881043</c:v>
                </c:pt>
                <c:pt idx="111">
                  <c:v>0.685028528364036</c:v>
                </c:pt>
                <c:pt idx="112">
                  <c:v>0.660309690310378</c:v>
                </c:pt>
                <c:pt idx="113">
                  <c:v>0.635663864246983</c:v>
                </c:pt>
                <c:pt idx="114">
                  <c:v>0.611098557531221</c:v>
                </c:pt>
                <c:pt idx="115">
                  <c:v>0.586621252993485</c:v>
                </c:pt>
                <c:pt idx="116">
                  <c:v>0.562239406657856</c:v>
                </c:pt>
                <c:pt idx="117">
                  <c:v>0.537960445470919</c:v>
                </c:pt>
                <c:pt idx="118">
                  <c:v>0.513791765039448</c:v>
                </c:pt>
                <c:pt idx="119">
                  <c:v>0.489740727377629</c:v>
                </c:pt>
                <c:pt idx="120">
                  <c:v>0.465814658664521</c:v>
                </c:pt>
                <c:pt idx="121">
                  <c:v>0.442020847012432</c:v>
                </c:pt>
                <c:pt idx="122">
                  <c:v>0.418366540246887</c:v>
                </c:pt>
                <c:pt idx="123">
                  <c:v>0.39485894369887</c:v>
                </c:pt>
                <c:pt idx="124">
                  <c:v>0.371505218010015</c:v>
                </c:pt>
                <c:pt idx="125">
                  <c:v>0.348312476951397</c:v>
                </c:pt>
                <c:pt idx="126">
                  <c:v>0.325287785256617</c:v>
                </c:pt>
                <c:pt idx="127">
                  <c:v>0.30243815646981</c:v>
                </c:pt>
                <c:pt idx="128">
                  <c:v>0.279770550809254</c:v>
                </c:pt>
                <c:pt idx="129">
                  <c:v>0.257291873047219</c:v>
                </c:pt>
                <c:pt idx="130">
                  <c:v>0.235008970406707</c:v>
                </c:pt>
                <c:pt idx="131">
                  <c:v>0.212928630475722</c:v>
                </c:pt>
                <c:pt idx="132">
                  <c:v>0.191057579139704</c:v>
                </c:pt>
                <c:pt idx="133">
                  <c:v>0.169402478532759</c:v>
                </c:pt>
                <c:pt idx="134">
                  <c:v>0.147969925008311</c:v>
                </c:pt>
                <c:pt idx="135">
                  <c:v>0.126766447129784</c:v>
                </c:pt>
                <c:pt idx="136">
                  <c:v>0.105798503681943</c:v>
                </c:pt>
                <c:pt idx="137">
                  <c:v>0.0850724817034823</c:v>
                </c:pt>
                <c:pt idx="138">
                  <c:v>0.0645946945414754</c:v>
                </c:pt>
                <c:pt idx="139">
                  <c:v>0.0443713799282642</c:v>
                </c:pt>
                <c:pt idx="140">
                  <c:v>0.0244086980813877</c:v>
                </c:pt>
                <c:pt idx="141">
                  <c:v>0.00471272982711823</c:v>
                </c:pt>
                <c:pt idx="142">
                  <c:v>-0.0147105252518134</c:v>
                </c:pt>
                <c:pt idx="143">
                  <c:v>-0.0338551506437533</c:v>
                </c:pt>
                <c:pt idx="144">
                  <c:v>-0.0527153147103499</c:v>
                </c:pt>
                <c:pt idx="145">
                  <c:v>-0.0712852724629253</c:v>
                </c:pt>
                <c:pt idx="146">
                  <c:v>-0.089559367312456</c:v>
                </c:pt>
                <c:pt idx="147">
                  <c:v>-0.107532032792627</c:v>
                </c:pt>
                <c:pt idx="148">
                  <c:v>-0.125197794255427</c:v>
                </c:pt>
                <c:pt idx="149">
                  <c:v>-0.142551270538783</c:v>
                </c:pt>
                <c:pt idx="150">
                  <c:v>-0.159587175605712</c:v>
                </c:pt>
                <c:pt idx="151">
                  <c:v>-0.1763003201545</c:v>
                </c:pt>
                <c:pt idx="152">
                  <c:v>-0.192685613199414</c:v>
                </c:pt>
                <c:pt idx="153">
                  <c:v>-0.208738063621463</c:v>
                </c:pt>
                <c:pt idx="154">
                  <c:v>-0.224452781688748</c:v>
                </c:pt>
                <c:pt idx="155">
                  <c:v>-0.239824980545911</c:v>
                </c:pt>
                <c:pt idx="156">
                  <c:v>-0.254849977672267</c:v>
                </c:pt>
                <c:pt idx="157">
                  <c:v>-0.269523196308141</c:v>
                </c:pt>
                <c:pt idx="158">
                  <c:v>-0.283840166848994</c:v>
                </c:pt>
                <c:pt idx="159">
                  <c:v>-0.297796528206907</c:v>
                </c:pt>
                <c:pt idx="160">
                  <c:v>-0.311388029139014</c:v>
                </c:pt>
                <c:pt idx="161">
                  <c:v>-0.324610529542466</c:v>
                </c:pt>
                <c:pt idx="162">
                  <c:v>-0.337460001715549</c:v>
                </c:pt>
                <c:pt idx="163">
                  <c:v>-0.349932531584567</c:v>
                </c:pt>
                <c:pt idx="164">
                  <c:v>-0.362024319896095</c:v>
                </c:pt>
                <c:pt idx="165">
                  <c:v>-0.373731683374279</c:v>
                </c:pt>
                <c:pt idx="166">
                  <c:v>-0.385051055842791</c:v>
                </c:pt>
                <c:pt idx="167">
                  <c:v>-0.395978989311124</c:v>
                </c:pt>
                <c:pt idx="168">
                  <c:v>-0.406512155024883</c:v>
                </c:pt>
                <c:pt idx="169">
                  <c:v>-0.416647344479754</c:v>
                </c:pt>
                <c:pt idx="170">
                  <c:v>-0.426381470398847</c:v>
                </c:pt>
                <c:pt idx="171">
                  <c:v>-0.435711567673111</c:v>
                </c:pt>
                <c:pt idx="172">
                  <c:v>-0.444634794264533</c:v>
                </c:pt>
                <c:pt idx="173">
                  <c:v>-0.453148432071852</c:v>
                </c:pt>
                <c:pt idx="174">
                  <c:v>-0.461249887758519</c:v>
                </c:pt>
                <c:pt idx="175">
                  <c:v>-0.468936693542651</c:v>
                </c:pt>
                <c:pt idx="176">
                  <c:v>-0.476206507948743</c:v>
                </c:pt>
                <c:pt idx="177">
                  <c:v>-0.483057116520901</c:v>
                </c:pt>
                <c:pt idx="178">
                  <c:v>-0.489486432497392</c:v>
                </c:pt>
                <c:pt idx="179">
                  <c:v>-0.495492497446287</c:v>
                </c:pt>
                <c:pt idx="180">
                  <c:v>-0.501073481862021</c:v>
                </c:pt>
                <c:pt idx="181">
                  <c:v>-0.506227685722675</c:v>
                </c:pt>
                <c:pt idx="182">
                  <c:v>-0.510953539007825</c:v>
                </c:pt>
                <c:pt idx="183">
                  <c:v>-0.51524960217678</c:v>
                </c:pt>
                <c:pt idx="184">
                  <c:v>-0.519114566607081</c:v>
                </c:pt>
                <c:pt idx="185">
                  <c:v>-0.522547254993121</c:v>
                </c:pt>
                <c:pt idx="186">
                  <c:v>-0.525546621704766</c:v>
                </c:pt>
                <c:pt idx="187">
                  <c:v>-0.52811175310586</c:v>
                </c:pt>
                <c:pt idx="188">
                  <c:v>-0.530241867832528</c:v>
                </c:pt>
                <c:pt idx="189">
                  <c:v>-0.531936317031191</c:v>
                </c:pt>
                <c:pt idx="190">
                  <c:v>-0.533194584556207</c:v>
                </c:pt>
                <c:pt idx="191">
                  <c:v>-0.5340162871271</c:v>
                </c:pt>
                <c:pt idx="192">
                  <c:v>-0.534401174445306</c:v>
                </c:pt>
                <c:pt idx="193">
                  <c:v>-0.53434912927042</c:v>
                </c:pt>
                <c:pt idx="194">
                  <c:v>-0.533860167455906</c:v>
                </c:pt>
                <c:pt idx="195">
                  <c:v>-0.532934437944269</c:v>
                </c:pt>
                <c:pt idx="196">
                  <c:v>-0.531572222721687</c:v>
                </c:pt>
                <c:pt idx="197">
                  <c:v>-0.529773936732113</c:v>
                </c:pt>
                <c:pt idx="198">
                  <c:v>-0.527540127750879</c:v>
                </c:pt>
                <c:pt idx="199">
                  <c:v>-0.524871476217841</c:v>
                </c:pt>
                <c:pt idx="200">
                  <c:v>-0.521768795030106</c:v>
                </c:pt>
                <c:pt idx="201">
                  <c:v>-0.518233029294421</c:v>
                </c:pt>
                <c:pt idx="202">
                  <c:v>-0.514265256039282</c:v>
                </c:pt>
                <c:pt idx="203">
                  <c:v>-0.509866683886858</c:v>
                </c:pt>
                <c:pt idx="204">
                  <c:v>-0.505038652684837</c:v>
                </c:pt>
                <c:pt idx="205">
                  <c:v>-0.499782633098293</c:v>
                </c:pt>
                <c:pt idx="206">
                  <c:v>-0.494100226161708</c:v>
                </c:pt>
                <c:pt idx="207">
                  <c:v>-0.487993162791283</c:v>
                </c:pt>
                <c:pt idx="208">
                  <c:v>-0.481463303257679</c:v>
                </c:pt>
                <c:pt idx="209">
                  <c:v>-0.474512636619368</c:v>
                </c:pt>
                <c:pt idx="210">
                  <c:v>-0.467143280116739</c:v>
                </c:pt>
                <c:pt idx="211">
                  <c:v>-0.459357478527173</c:v>
                </c:pt>
                <c:pt idx="212">
                  <c:v>-0.451157603481256</c:v>
                </c:pt>
                <c:pt idx="213">
                  <c:v>-0.44254615274036</c:v>
                </c:pt>
                <c:pt idx="214">
                  <c:v>-0.433525749435803</c:v>
                </c:pt>
                <c:pt idx="215">
                  <c:v>-0.424099141269815</c:v>
                </c:pt>
                <c:pt idx="216">
                  <c:v>-0.414269199678559</c:v>
                </c:pt>
                <c:pt idx="217">
                  <c:v>-0.404038918957469</c:v>
                </c:pt>
                <c:pt idx="218">
                  <c:v>-0.393411415349156</c:v>
                </c:pt>
                <c:pt idx="219">
                  <c:v>-0.38238992609417</c:v>
                </c:pt>
                <c:pt idx="220">
                  <c:v>-0.370977808444906</c:v>
                </c:pt>
                <c:pt idx="221">
                  <c:v>-0.35917853864295</c:v>
                </c:pt>
                <c:pt idx="222">
                  <c:v>-0.346995710860188</c:v>
                </c:pt>
                <c:pt idx="223">
                  <c:v>-0.334433036103979</c:v>
                </c:pt>
                <c:pt idx="224">
                  <c:v>-0.321494341086752</c:v>
                </c:pt>
                <c:pt idx="225">
                  <c:v>-0.308183567060348</c:v>
                </c:pt>
                <c:pt idx="226">
                  <c:v>-0.29450476861548</c:v>
                </c:pt>
                <c:pt idx="227">
                  <c:v>-0.280462112446665</c:v>
                </c:pt>
                <c:pt idx="228">
                  <c:v>-0.266059876083005</c:v>
                </c:pt>
                <c:pt idx="229">
                  <c:v>-0.251302446585215</c:v>
                </c:pt>
                <c:pt idx="230">
                  <c:v>-0.236194319209277</c:v>
                </c:pt>
                <c:pt idx="231">
                  <c:v>-0.220740096037147</c:v>
                </c:pt>
                <c:pt idx="232">
                  <c:v>-0.204944484574911</c:v>
                </c:pt>
                <c:pt idx="233">
                  <c:v>-0.188812296318835</c:v>
                </c:pt>
                <c:pt idx="234">
                  <c:v>-0.17234844528974</c:v>
                </c:pt>
                <c:pt idx="235">
                  <c:v>-0.155557946536137</c:v>
                </c:pt>
                <c:pt idx="236">
                  <c:v>-0.138445914606599</c:v>
                </c:pt>
                <c:pt idx="237">
                  <c:v>-0.12101756199182</c:v>
                </c:pt>
                <c:pt idx="238">
                  <c:v>-0.10327819753684</c:v>
                </c:pt>
                <c:pt idx="239">
                  <c:v>-0.0852332248239159</c:v>
                </c:pt>
                <c:pt idx="240">
                  <c:v>-0.066888140526542</c:v>
                </c:pt>
                <c:pt idx="241">
                  <c:v>-0.048248532735108</c:v>
                </c:pt>
                <c:pt idx="242">
                  <c:v>-0.029320079254712</c:v>
                </c:pt>
                <c:pt idx="243">
                  <c:v>-0.0101085458756504</c:v>
                </c:pt>
                <c:pt idx="244">
                  <c:v>0.00938021538290457</c:v>
                </c:pt>
                <c:pt idx="245">
                  <c:v>0.0291402680554823</c:v>
                </c:pt>
                <c:pt idx="246">
                  <c:v>0.0491655930386171</c:v>
                </c:pt>
                <c:pt idx="247">
                  <c:v>0.0694500904243303</c:v>
                </c:pt>
                <c:pt idx="248">
                  <c:v>0.0899875813582177</c:v>
                </c:pt>
                <c:pt idx="249">
                  <c:v>0.11077180992159</c:v>
                </c:pt>
                <c:pt idx="250">
                  <c:v>0.131796445037086</c:v>
                </c:pt>
                <c:pt idx="251">
                  <c:v>0.153055082397179</c:v>
                </c:pt>
                <c:pt idx="252">
                  <c:v>0.17454124641499</c:v>
                </c:pt>
                <c:pt idx="253">
                  <c:v>0.196248392196821</c:v>
                </c:pt>
                <c:pt idx="254">
                  <c:v>0.218169907535784</c:v>
                </c:pt>
                <c:pt idx="255">
                  <c:v>0.240299114925947</c:v>
                </c:pt>
                <c:pt idx="256">
                  <c:v>0.26262927359637</c:v>
                </c:pt>
                <c:pt idx="257">
                  <c:v>0.285153581564404</c:v>
                </c:pt>
                <c:pt idx="258">
                  <c:v>0.307865177707645</c:v>
                </c:pt>
                <c:pt idx="259">
                  <c:v>0.330757143853896</c:v>
                </c:pt>
                <c:pt idx="260">
                  <c:v>0.353822506888507</c:v>
                </c:pt>
                <c:pt idx="261">
                  <c:v>0.37705424087846</c:v>
                </c:pt>
                <c:pt idx="262">
                  <c:v>0.400445269212531</c:v>
                </c:pt>
                <c:pt idx="263">
                  <c:v>0.423988466756895</c:v>
                </c:pt>
                <c:pt idx="264">
                  <c:v>0.447676662025512</c:v>
                </c:pt>
                <c:pt idx="265">
                  <c:v>0.471502639364632</c:v>
                </c:pt>
                <c:pt idx="266">
                  <c:v>0.495459141150748</c:v>
                </c:pt>
                <c:pt idx="267">
                  <c:v>0.519538870001345</c:v>
                </c:pt>
                <c:pt idx="268">
                  <c:v>0.543734490997749</c:v>
                </c:pt>
                <c:pt idx="269">
                  <c:v>0.568038633919416</c:v>
                </c:pt>
                <c:pt idx="270">
                  <c:v>0.592443895488973</c:v>
                </c:pt>
                <c:pt idx="271">
                  <c:v>0.616942841627327</c:v>
                </c:pt>
                <c:pt idx="272">
                  <c:v>0.641528009718158</c:v>
                </c:pt>
                <c:pt idx="273">
                  <c:v>0.666191910881103</c:v>
                </c:pt>
                <c:pt idx="274">
                  <c:v>0.690927032252944</c:v>
                </c:pt>
                <c:pt idx="275">
                  <c:v>0.715725839276096</c:v>
                </c:pt>
                <c:pt idx="276">
                  <c:v>0.740580777993709</c:v>
                </c:pt>
                <c:pt idx="277">
                  <c:v>0.765484277350673</c:v>
                </c:pt>
                <c:pt idx="278">
                  <c:v>0.790428751499838</c:v>
                </c:pt>
                <c:pt idx="279">
                  <c:v>0.815406602112738</c:v>
                </c:pt>
                <c:pt idx="280">
                  <c:v>0.840410220694108</c:v>
                </c:pt>
                <c:pt idx="281">
                  <c:v>0.865431990899514</c:v>
                </c:pt>
                <c:pt idx="282">
                  <c:v>0.890464290855362</c:v>
                </c:pt>
                <c:pt idx="283">
                  <c:v>0.915499495480588</c:v>
                </c:pt>
                <c:pt idx="284">
                  <c:v>0.940529978809343</c:v>
                </c:pt>
                <c:pt idx="285">
                  <c:v>0.965548116313931</c:v>
                </c:pt>
                <c:pt idx="286">
                  <c:v>0.99054628722731</c:v>
                </c:pt>
                <c:pt idx="287">
                  <c:v>1.01551687686446</c:v>
                </c:pt>
                <c:pt idx="288">
                  <c:v>1.04045227894188</c:v>
                </c:pt>
                <c:pt idx="289">
                  <c:v>1.06534489789454</c:v>
                </c:pt>
                <c:pt idx="290">
                  <c:v>1.09018715118957</c:v>
                </c:pt>
                <c:pt idx="291">
                  <c:v>1.11497147163596</c:v>
                </c:pt>
                <c:pt idx="292">
                  <c:v>1.13969030968962</c:v>
                </c:pt>
                <c:pt idx="293">
                  <c:v>1.16433613575302</c:v>
                </c:pt>
                <c:pt idx="294">
                  <c:v>1.18890144246878</c:v>
                </c:pt>
                <c:pt idx="295">
                  <c:v>1.21337874700651</c:v>
                </c:pt>
                <c:pt idx="296">
                  <c:v>1.23776059334214</c:v>
                </c:pt>
                <c:pt idx="297">
                  <c:v>1.26203955452908</c:v>
                </c:pt>
                <c:pt idx="298">
                  <c:v>1.28620823496055</c:v>
                </c:pt>
                <c:pt idx="299">
                  <c:v>1.31025927262237</c:v>
                </c:pt>
                <c:pt idx="300">
                  <c:v>1.33418534133548</c:v>
                </c:pt>
                <c:pt idx="301">
                  <c:v>1.35797915298757</c:v>
                </c:pt>
                <c:pt idx="302">
                  <c:v>1.38163345975311</c:v>
                </c:pt>
                <c:pt idx="303">
                  <c:v>1.40514105630113</c:v>
                </c:pt>
                <c:pt idx="304">
                  <c:v>1.42849478198999</c:v>
                </c:pt>
                <c:pt idx="305">
                  <c:v>1.4516875230486</c:v>
                </c:pt>
                <c:pt idx="306">
                  <c:v>1.47471221474338</c:v>
                </c:pt>
                <c:pt idx="307">
                  <c:v>1.49756184353019</c:v>
                </c:pt>
                <c:pt idx="308">
                  <c:v>1.52022944919075</c:v>
                </c:pt>
                <c:pt idx="309">
                  <c:v>1.54270812695278</c:v>
                </c:pt>
                <c:pt idx="310">
                  <c:v>1.56499102959329</c:v>
                </c:pt>
                <c:pt idx="311">
                  <c:v>1.58707136952428</c:v>
                </c:pt>
                <c:pt idx="312">
                  <c:v>1.6089424208603</c:v>
                </c:pt>
                <c:pt idx="313">
                  <c:v>1.63059752146724</c:v>
                </c:pt>
                <c:pt idx="314">
                  <c:v>1.65203007499169</c:v>
                </c:pt>
                <c:pt idx="315">
                  <c:v>1.67323355287022</c:v>
                </c:pt>
                <c:pt idx="316">
                  <c:v>1.69420149631806</c:v>
                </c:pt>
                <c:pt idx="317">
                  <c:v>1.71492751829652</c:v>
                </c:pt>
                <c:pt idx="318">
                  <c:v>1.73540530545852</c:v>
                </c:pt>
                <c:pt idx="319">
                  <c:v>1.75562862007174</c:v>
                </c:pt>
                <c:pt idx="320">
                  <c:v>1.77559130191861</c:v>
                </c:pt>
                <c:pt idx="321">
                  <c:v>1.79528727017288</c:v>
                </c:pt>
                <c:pt idx="322">
                  <c:v>1.81471052525181</c:v>
                </c:pt>
                <c:pt idx="323">
                  <c:v>1.83385515064375</c:v>
                </c:pt>
                <c:pt idx="324">
                  <c:v>1.85271531471035</c:v>
                </c:pt>
                <c:pt idx="325">
                  <c:v>1.87128527246292</c:v>
                </c:pt>
                <c:pt idx="326">
                  <c:v>1.88955936731246</c:v>
                </c:pt>
                <c:pt idx="327">
                  <c:v>1.90753203279263</c:v>
                </c:pt>
                <c:pt idx="328">
                  <c:v>1.92519779425543</c:v>
                </c:pt>
                <c:pt idx="329">
                  <c:v>1.94255127053878</c:v>
                </c:pt>
                <c:pt idx="330">
                  <c:v>1.95958717560571</c:v>
                </c:pt>
                <c:pt idx="331">
                  <c:v>1.9763003201545</c:v>
                </c:pt>
                <c:pt idx="332">
                  <c:v>1.99268561319941</c:v>
                </c:pt>
                <c:pt idx="333">
                  <c:v>2.00873806362146</c:v>
                </c:pt>
                <c:pt idx="334">
                  <c:v>2.02445278168875</c:v>
                </c:pt>
                <c:pt idx="335">
                  <c:v>2.03982498054591</c:v>
                </c:pt>
                <c:pt idx="336">
                  <c:v>2.05484997767227</c:v>
                </c:pt>
                <c:pt idx="337">
                  <c:v>2.06952319630814</c:v>
                </c:pt>
                <c:pt idx="338">
                  <c:v>2.08384016684899</c:v>
                </c:pt>
                <c:pt idx="339">
                  <c:v>2.09779652820691</c:v>
                </c:pt>
                <c:pt idx="340">
                  <c:v>2.11138802913901</c:v>
                </c:pt>
                <c:pt idx="341">
                  <c:v>2.12461052954247</c:v>
                </c:pt>
                <c:pt idx="342">
                  <c:v>2.13746000171555</c:v>
                </c:pt>
                <c:pt idx="343">
                  <c:v>2.14993253158457</c:v>
                </c:pt>
                <c:pt idx="344">
                  <c:v>2.1620243198961</c:v>
                </c:pt>
                <c:pt idx="345">
                  <c:v>2.17373168337428</c:v>
                </c:pt>
                <c:pt idx="346">
                  <c:v>2.18505105584279</c:v>
                </c:pt>
                <c:pt idx="347">
                  <c:v>2.19597898931112</c:v>
                </c:pt>
                <c:pt idx="348">
                  <c:v>2.20651215502488</c:v>
                </c:pt>
                <c:pt idx="349">
                  <c:v>2.21664734447975</c:v>
                </c:pt>
                <c:pt idx="350">
                  <c:v>2.22638147039885</c:v>
                </c:pt>
                <c:pt idx="351">
                  <c:v>2.23571156767311</c:v>
                </c:pt>
                <c:pt idx="352">
                  <c:v>2.24463479426453</c:v>
                </c:pt>
                <c:pt idx="353">
                  <c:v>2.25314843207185</c:v>
                </c:pt>
                <c:pt idx="354">
                  <c:v>2.26124988775852</c:v>
                </c:pt>
                <c:pt idx="355">
                  <c:v>2.26893669354265</c:v>
                </c:pt>
                <c:pt idx="356">
                  <c:v>2.27620650794874</c:v>
                </c:pt>
                <c:pt idx="357">
                  <c:v>2.2830571165209</c:v>
                </c:pt>
                <c:pt idx="358">
                  <c:v>2.28948643249739</c:v>
                </c:pt>
                <c:pt idx="359">
                  <c:v>2.29549249744629</c:v>
                </c:pt>
                <c:pt idx="360">
                  <c:v>2.30107348186202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glio1!$V$8:$V$368</c:f>
              <c:numCache>
                <c:formatCode>General</c:formatCode>
                <c:ptCount val="361"/>
                <c:pt idx="0">
                  <c:v>0.10499556767962</c:v>
                </c:pt>
                <c:pt idx="1">
                  <c:v>0.0939541507287032</c:v>
                </c:pt>
                <c:pt idx="2">
                  <c:v>0.0825977813273353</c:v>
                </c:pt>
                <c:pt idx="3">
                  <c:v>0.0709299187356476</c:v>
                </c:pt>
                <c:pt idx="4">
                  <c:v>0.0589541170976153</c:v>
                </c:pt>
                <c:pt idx="5">
                  <c:v>0.0466740243584293</c:v>
                </c:pt>
                <c:pt idx="6">
                  <c:v>0.0340933811532979</c:v>
                </c:pt>
                <c:pt idx="7">
                  <c:v>0.0212160196680123</c:v>
                </c:pt>
                <c:pt idx="8">
                  <c:v>0.00804586247162742</c:v>
                </c:pt>
                <c:pt idx="9">
                  <c:v>-0.00541307867839269</c:v>
                </c:pt>
                <c:pt idx="10">
                  <c:v>-0.0191567040581944</c:v>
                </c:pt>
                <c:pt idx="11">
                  <c:v>-0.033180827226349</c:v>
                </c:pt>
                <c:pt idx="12">
                  <c:v>-0.0474811762990851</c:v>
                </c:pt>
                <c:pt idx="13">
                  <c:v>-0.0620533952515449</c:v>
                </c:pt>
                <c:pt idx="14">
                  <c:v>-0.0768930452446703</c:v>
                </c:pt>
                <c:pt idx="15">
                  <c:v>-0.0919956059773193</c:v>
                </c:pt>
                <c:pt idx="16">
                  <c:v>-0.107356477063191</c:v>
                </c:pt>
                <c:pt idx="17">
                  <c:v>-0.122970979432147</c:v>
                </c:pt>
                <c:pt idx="18">
                  <c:v>-0.138834356755507</c:v>
                </c:pt>
                <c:pt idx="19">
                  <c:v>-0.154941776894864</c:v>
                </c:pt>
                <c:pt idx="20">
                  <c:v>-0.17128833337401</c:v>
                </c:pt>
                <c:pt idx="21">
                  <c:v>-0.187869046873486</c:v>
                </c:pt>
                <c:pt idx="22">
                  <c:v>-0.204678866747341</c:v>
                </c:pt>
                <c:pt idx="23">
                  <c:v>-0.221712672561601</c:v>
                </c:pt>
                <c:pt idx="24">
                  <c:v>-0.238965275654004</c:v>
                </c:pt>
                <c:pt idx="25">
                  <c:v>-0.256431420714519</c:v>
                </c:pt>
                <c:pt idx="26">
                  <c:v>-0.274105787386161</c:v>
                </c:pt>
                <c:pt idx="27">
                  <c:v>-0.291982991885628</c:v>
                </c:pt>
                <c:pt idx="28">
                  <c:v>-0.310057588643248</c:v>
                </c:pt>
                <c:pt idx="29">
                  <c:v>-0.328324071961757</c:v>
                </c:pt>
                <c:pt idx="30">
                  <c:v>-0.346776877693383</c:v>
                </c:pt>
                <c:pt idx="31">
                  <c:v>-0.365410384934746</c:v>
                </c:pt>
                <c:pt idx="32">
                  <c:v>-0.384218917739033</c:v>
                </c:pt>
                <c:pt idx="33">
                  <c:v>-0.403196746844948</c:v>
                </c:pt>
                <c:pt idx="34">
                  <c:v>-0.422338091421904</c:v>
                </c:pt>
                <c:pt idx="35">
                  <c:v>-0.441637120830916</c:v>
                </c:pt>
                <c:pt idx="36">
                  <c:v>-0.461087956400673</c:v>
                </c:pt>
                <c:pt idx="37">
                  <c:v>-0.480684673218236</c:v>
                </c:pt>
                <c:pt idx="38">
                  <c:v>-0.500421301933824</c:v>
                </c:pt>
                <c:pt idx="39">
                  <c:v>-0.520291830579137</c:v>
                </c:pt>
                <c:pt idx="40">
                  <c:v>-0.54029020639866</c:v>
                </c:pt>
                <c:pt idx="41">
                  <c:v>-0.56041033769339</c:v>
                </c:pt>
                <c:pt idx="42">
                  <c:v>-0.580646095676425</c:v>
                </c:pt>
                <c:pt idx="43">
                  <c:v>-0.600991316339858</c:v>
                </c:pt>
                <c:pt idx="44">
                  <c:v>-0.621439802332384</c:v>
                </c:pt>
                <c:pt idx="45">
                  <c:v>-0.641985324847082</c:v>
                </c:pt>
                <c:pt idx="46">
                  <c:v>-0.662621625518764</c:v>
                </c:pt>
                <c:pt idx="47">
                  <c:v>-0.683342418330338</c:v>
                </c:pt>
                <c:pt idx="48">
                  <c:v>-0.704141391527586</c:v>
                </c:pt>
                <c:pt idx="49">
                  <c:v>-0.725012209541788</c:v>
                </c:pt>
                <c:pt idx="50">
                  <c:v>-0.745948514919598</c:v>
                </c:pt>
                <c:pt idx="51">
                  <c:v>-0.766943930259582</c:v>
                </c:pt>
                <c:pt idx="52">
                  <c:v>-0.787992060154841</c:v>
                </c:pt>
                <c:pt idx="53">
                  <c:v>-0.80908649314111</c:v>
                </c:pt>
                <c:pt idx="54">
                  <c:v>-0.830220803649757</c:v>
                </c:pt>
                <c:pt idx="55">
                  <c:v>-0.851388553965066</c:v>
                </c:pt>
                <c:pt idx="56">
                  <c:v>-0.872583296185237</c:v>
                </c:pt>
                <c:pt idx="57">
                  <c:v>-0.893798574186469</c:v>
                </c:pt>
                <c:pt idx="58">
                  <c:v>-0.915027925589568</c:v>
                </c:pt>
                <c:pt idx="59">
                  <c:v>-0.936264883728441</c:v>
                </c:pt>
                <c:pt idx="60">
                  <c:v>-0.957502979619914</c:v>
                </c:pt>
                <c:pt idx="61">
                  <c:v>-0.97873574393424</c:v>
                </c:pt>
                <c:pt idx="62">
                  <c:v>-0.999956708965722</c:v>
                </c:pt>
                <c:pt idx="63">
                  <c:v>-1.02115941060284</c:v>
                </c:pt>
                <c:pt idx="64">
                  <c:v>-1.04233739029728</c:v>
                </c:pt>
                <c:pt idx="65">
                  <c:v>-1.06348419703127</c:v>
                </c:pt>
                <c:pt idx="66">
                  <c:v>-1.08459338928262</c:v>
                </c:pt>
                <c:pt idx="67">
                  <c:v>-1.1056585369869</c:v>
                </c:pt>
                <c:pt idx="68">
                  <c:v>-1.12667322349603</c:v>
                </c:pt>
                <c:pt idx="69">
                  <c:v>-1.14763104753295</c:v>
                </c:pt>
                <c:pt idx="70">
                  <c:v>-1.16852562514142</c:v>
                </c:pt>
                <c:pt idx="71">
                  <c:v>-1.18935059163069</c:v>
                </c:pt>
                <c:pt idx="72">
                  <c:v>-1.21009960351424</c:v>
                </c:pt>
                <c:pt idx="73">
                  <c:v>-1.23076634044204</c:v>
                </c:pt>
                <c:pt idx="74">
                  <c:v>-1.25134450712583</c:v>
                </c:pt>
                <c:pt idx="75">
                  <c:v>-1.27182783525669</c:v>
                </c:pt>
                <c:pt idx="76">
                  <c:v>-1.29221008541444</c:v>
                </c:pt>
                <c:pt idx="77">
                  <c:v>-1.31248504896824</c:v>
                </c:pt>
                <c:pt idx="78">
                  <c:v>-1.33264654996778</c:v>
                </c:pt>
                <c:pt idx="79">
                  <c:v>-1.35268844702454</c:v>
                </c:pt>
                <c:pt idx="80">
                  <c:v>-1.37260463518254</c:v>
                </c:pt>
                <c:pt idx="81">
                  <c:v>-1.39238904777793</c:v>
                </c:pt>
                <c:pt idx="82">
                  <c:v>-1.41203565828697</c:v>
                </c:pt>
                <c:pt idx="83">
                  <c:v>-1.43153848216179</c:v>
                </c:pt>
                <c:pt idx="84">
                  <c:v>-1.45089157865329</c:v>
                </c:pt>
                <c:pt idx="85">
                  <c:v>-1.47008905262083</c:v>
                </c:pt>
                <c:pt idx="86">
                  <c:v>-1.48912505632785</c:v>
                </c:pt>
                <c:pt idx="87">
                  <c:v>-1.50799379122321</c:v>
                </c:pt>
                <c:pt idx="88">
                  <c:v>-1.52668950970749</c:v>
                </c:pt>
                <c:pt idx="89">
                  <c:v>-1.54520651688373</c:v>
                </c:pt>
                <c:pt idx="90">
                  <c:v>-1.56353917229215</c:v>
                </c:pt>
                <c:pt idx="91">
                  <c:v>-1.58168189162834</c:v>
                </c:pt>
                <c:pt idx="92">
                  <c:v>-1.59962914844422</c:v>
                </c:pt>
                <c:pt idx="93">
                  <c:v>-1.61737547583151</c:v>
                </c:pt>
                <c:pt idx="94">
                  <c:v>-1.63491546808699</c:v>
                </c:pt>
                <c:pt idx="95">
                  <c:v>-1.65224378235908</c:v>
                </c:pt>
                <c:pt idx="96">
                  <c:v>-1.66935514027541</c:v>
                </c:pt>
                <c:pt idx="97">
                  <c:v>-1.68624432955059</c:v>
                </c:pt>
                <c:pt idx="98">
                  <c:v>-1.70290620557396</c:v>
                </c:pt>
                <c:pt idx="99">
                  <c:v>-1.71933569297667</c:v>
                </c:pt>
                <c:pt idx="100">
                  <c:v>-1.73552778717771</c:v>
                </c:pt>
                <c:pt idx="101">
                  <c:v>-1.75147755590832</c:v>
                </c:pt>
                <c:pt idx="102">
                  <c:v>-1.76718014071444</c:v>
                </c:pt>
                <c:pt idx="103">
                  <c:v>-1.78263075843663</c:v>
                </c:pt>
                <c:pt idx="104">
                  <c:v>-1.79782470266705</c:v>
                </c:pt>
                <c:pt idx="105">
                  <c:v>-1.8127573451831</c:v>
                </c:pt>
                <c:pt idx="106">
                  <c:v>-1.82742413735722</c:v>
                </c:pt>
                <c:pt idx="107">
                  <c:v>-1.84182061154243</c:v>
                </c:pt>
                <c:pt idx="108">
                  <c:v>-1.85594238243323</c:v>
                </c:pt>
                <c:pt idx="109">
                  <c:v>-1.86978514840141</c:v>
                </c:pt>
                <c:pt idx="110">
                  <c:v>-1.88334469280636</c:v>
                </c:pt>
                <c:pt idx="111">
                  <c:v>-1.89661688527949</c:v>
                </c:pt>
                <c:pt idx="112">
                  <c:v>-1.90959768298241</c:v>
                </c:pt>
                <c:pt idx="113">
                  <c:v>-1.92228313183839</c:v>
                </c:pt>
                <c:pt idx="114">
                  <c:v>-1.93466936773682</c:v>
                </c:pt>
                <c:pt idx="115">
                  <c:v>-1.94675261771026</c:v>
                </c:pt>
                <c:pt idx="116">
                  <c:v>-1.95852920108371</c:v>
                </c:pt>
                <c:pt idx="117">
                  <c:v>-1.9699955305958</c:v>
                </c:pt>
                <c:pt idx="118">
                  <c:v>-1.98114811349148</c:v>
                </c:pt>
                <c:pt idx="119">
                  <c:v>-1.99198355258596</c:v>
                </c:pt>
                <c:pt idx="120">
                  <c:v>-2.00249854729953</c:v>
                </c:pt>
                <c:pt idx="121">
                  <c:v>-2.01268989466294</c:v>
                </c:pt>
                <c:pt idx="122">
                  <c:v>-2.02255449029306</c:v>
                </c:pt>
                <c:pt idx="123">
                  <c:v>-2.03208932933849</c:v>
                </c:pt>
                <c:pt idx="124">
                  <c:v>-2.04129150739489</c:v>
                </c:pt>
                <c:pt idx="125">
                  <c:v>-2.0501582213897</c:v>
                </c:pt>
                <c:pt idx="126">
                  <c:v>-2.05868677043592</c:v>
                </c:pt>
                <c:pt idx="127">
                  <c:v>-2.06687455665491</c:v>
                </c:pt>
                <c:pt idx="128">
                  <c:v>-2.07471908596766</c:v>
                </c:pt>
                <c:pt idx="129">
                  <c:v>-2.08221796885455</c:v>
                </c:pt>
                <c:pt idx="130">
                  <c:v>-2.08936892108322</c:v>
                </c:pt>
                <c:pt idx="131">
                  <c:v>-2.09616976440434</c:v>
                </c:pt>
                <c:pt idx="132">
                  <c:v>-2.10261842721515</c:v>
                </c:pt>
                <c:pt idx="133">
                  <c:v>-2.1087129451905</c:v>
                </c:pt>
                <c:pt idx="134">
                  <c:v>-2.11445146188116</c:v>
                </c:pt>
                <c:pt idx="135">
                  <c:v>-2.11983222927937</c:v>
                </c:pt>
                <c:pt idx="136">
                  <c:v>-2.12485360835125</c:v>
                </c:pt>
                <c:pt idx="137">
                  <c:v>-2.12951406953609</c:v>
                </c:pt>
                <c:pt idx="138">
                  <c:v>-2.13381219321227</c:v>
                </c:pt>
                <c:pt idx="139">
                  <c:v>-2.13774667012968</c:v>
                </c:pt>
                <c:pt idx="140">
                  <c:v>-2.14131630180853</c:v>
                </c:pt>
                <c:pt idx="141">
                  <c:v>-2.14452000090444</c:v>
                </c:pt>
                <c:pt idx="142">
                  <c:v>-2.14735679153963</c:v>
                </c:pt>
                <c:pt idx="143">
                  <c:v>-2.14982580960018</c:v>
                </c:pt>
                <c:pt idx="144">
                  <c:v>-2.15192630299929</c:v>
                </c:pt>
                <c:pt idx="145">
                  <c:v>-2.15365763190631</c:v>
                </c:pt>
                <c:pt idx="146">
                  <c:v>-2.15501926894168</c:v>
                </c:pt>
                <c:pt idx="147">
                  <c:v>-2.15601079933758</c:v>
                </c:pt>
                <c:pt idx="148">
                  <c:v>-2.15663192106424</c:v>
                </c:pt>
                <c:pt idx="149">
                  <c:v>-2.15688244492197</c:v>
                </c:pt>
                <c:pt idx="150">
                  <c:v>-2.15676229459877</c:v>
                </c:pt>
                <c:pt idx="151">
                  <c:v>-2.15627150669359</c:v>
                </c:pt>
                <c:pt idx="152">
                  <c:v>-2.15541023070519</c:v>
                </c:pt>
                <c:pt idx="153">
                  <c:v>-2.15417872898657</c:v>
                </c:pt>
                <c:pt idx="154">
                  <c:v>-2.15257737666508</c:v>
                </c:pt>
                <c:pt idx="155">
                  <c:v>-2.15060666152817</c:v>
                </c:pt>
                <c:pt idx="156">
                  <c:v>-2.14826718387474</c:v>
                </c:pt>
                <c:pt idx="157">
                  <c:v>-2.14555965633236</c:v>
                </c:pt>
                <c:pt idx="158">
                  <c:v>-2.14248490364014</c:v>
                </c:pt>
                <c:pt idx="159">
                  <c:v>-2.13904386239754</c:v>
                </c:pt>
                <c:pt idx="160">
                  <c:v>-2.13523758077905</c:v>
                </c:pt>
                <c:pt idx="161">
                  <c:v>-2.13106721821493</c:v>
                </c:pt>
                <c:pt idx="162">
                  <c:v>-2.12653404503802</c:v>
                </c:pt>
                <c:pt idx="163">
                  <c:v>-2.12163944209677</c:v>
                </c:pt>
                <c:pt idx="164">
                  <c:v>-2.11638490033467</c:v>
                </c:pt>
                <c:pt idx="165">
                  <c:v>-2.11077202033602</c:v>
                </c:pt>
                <c:pt idx="166">
                  <c:v>-2.10480251183846</c:v>
                </c:pt>
                <c:pt idx="167">
                  <c:v>-2.0984781932121</c:v>
                </c:pt>
                <c:pt idx="168">
                  <c:v>-2.09180099090565</c:v>
                </c:pt>
                <c:pt idx="169">
                  <c:v>-2.08477293885963</c:v>
                </c:pt>
                <c:pt idx="170">
                  <c:v>-2.07739617788676</c:v>
                </c:pt>
                <c:pt idx="171">
                  <c:v>-2.06967295501991</c:v>
                </c:pt>
                <c:pt idx="172">
                  <c:v>-2.06160562282757</c:v>
                </c:pt>
                <c:pt idx="173">
                  <c:v>-2.05319663869728</c:v>
                </c:pt>
                <c:pt idx="174">
                  <c:v>-2.04444856408706</c:v>
                </c:pt>
                <c:pt idx="175">
                  <c:v>-2.03536406374519</c:v>
                </c:pt>
                <c:pt idx="176">
                  <c:v>-2.02594590489848</c:v>
                </c:pt>
                <c:pt idx="177">
                  <c:v>-2.01619695640933</c:v>
                </c:pt>
                <c:pt idx="178">
                  <c:v>-2.00612018790192</c:v>
                </c:pt>
                <c:pt idx="179">
                  <c:v>-1.99571866885752</c:v>
                </c:pt>
                <c:pt idx="180">
                  <c:v>-1.98499556767962</c:v>
                </c:pt>
                <c:pt idx="181">
                  <c:v>-1.9739541507287</c:v>
                </c:pt>
                <c:pt idx="182">
                  <c:v>-1.96259778132734</c:v>
                </c:pt>
                <c:pt idx="183">
                  <c:v>-1.95092991873565</c:v>
                </c:pt>
                <c:pt idx="184">
                  <c:v>-1.93895411709762</c:v>
                </c:pt>
                <c:pt idx="185">
                  <c:v>-1.92667402435843</c:v>
                </c:pt>
                <c:pt idx="186">
                  <c:v>-1.9140933811533</c:v>
                </c:pt>
                <c:pt idx="187">
                  <c:v>-1.90121601966801</c:v>
                </c:pt>
                <c:pt idx="188">
                  <c:v>-1.88804586247163</c:v>
                </c:pt>
                <c:pt idx="189">
                  <c:v>-1.87458692132161</c:v>
                </c:pt>
                <c:pt idx="190">
                  <c:v>-1.86084329594181</c:v>
                </c:pt>
                <c:pt idx="191">
                  <c:v>-1.84681917277365</c:v>
                </c:pt>
                <c:pt idx="192">
                  <c:v>-1.83251882370092</c:v>
                </c:pt>
                <c:pt idx="193">
                  <c:v>-1.81794660474846</c:v>
                </c:pt>
                <c:pt idx="194">
                  <c:v>-1.80310695475533</c:v>
                </c:pt>
                <c:pt idx="195">
                  <c:v>-1.78800439402268</c:v>
                </c:pt>
                <c:pt idx="196">
                  <c:v>-1.77264352293681</c:v>
                </c:pt>
                <c:pt idx="197">
                  <c:v>-1.75702902056785</c:v>
                </c:pt>
                <c:pt idx="198">
                  <c:v>-1.74116564324449</c:v>
                </c:pt>
                <c:pt idx="199">
                  <c:v>-1.72505822310514</c:v>
                </c:pt>
                <c:pt idx="200">
                  <c:v>-1.70871166662599</c:v>
                </c:pt>
                <c:pt idx="201">
                  <c:v>-1.69213095312651</c:v>
                </c:pt>
                <c:pt idx="202">
                  <c:v>-1.67532113325266</c:v>
                </c:pt>
                <c:pt idx="203">
                  <c:v>-1.6582873274384</c:v>
                </c:pt>
                <c:pt idx="204">
                  <c:v>-1.641034724346</c:v>
                </c:pt>
                <c:pt idx="205">
                  <c:v>-1.62356857928548</c:v>
                </c:pt>
                <c:pt idx="206">
                  <c:v>-1.60589421261384</c:v>
                </c:pt>
                <c:pt idx="207">
                  <c:v>-1.58801700811437</c:v>
                </c:pt>
                <c:pt idx="208">
                  <c:v>-1.56994241135675</c:v>
                </c:pt>
                <c:pt idx="209">
                  <c:v>-1.55167592803824</c:v>
                </c:pt>
                <c:pt idx="210">
                  <c:v>-1.53322312230662</c:v>
                </c:pt>
                <c:pt idx="211">
                  <c:v>-1.51458961506525</c:v>
                </c:pt>
                <c:pt idx="212">
                  <c:v>-1.49578108226097</c:v>
                </c:pt>
                <c:pt idx="213">
                  <c:v>-1.47680325315505</c:v>
                </c:pt>
                <c:pt idx="214">
                  <c:v>-1.4576619085781</c:v>
                </c:pt>
                <c:pt idx="215">
                  <c:v>-1.43836287916908</c:v>
                </c:pt>
                <c:pt idx="216">
                  <c:v>-1.41891204359933</c:v>
                </c:pt>
                <c:pt idx="217">
                  <c:v>-1.39931532678176</c:v>
                </c:pt>
                <c:pt idx="218">
                  <c:v>-1.37957869806618</c:v>
                </c:pt>
                <c:pt idx="219">
                  <c:v>-1.35970816942086</c:v>
                </c:pt>
                <c:pt idx="220">
                  <c:v>-1.33970979360134</c:v>
                </c:pt>
                <c:pt idx="221">
                  <c:v>-1.31958966230661</c:v>
                </c:pt>
                <c:pt idx="222">
                  <c:v>-1.29935390432357</c:v>
                </c:pt>
                <c:pt idx="223">
                  <c:v>-1.27900868366014</c:v>
                </c:pt>
                <c:pt idx="224">
                  <c:v>-1.25856019766762</c:v>
                </c:pt>
                <c:pt idx="225">
                  <c:v>-1.23801467515292</c:v>
                </c:pt>
                <c:pt idx="226">
                  <c:v>-1.21737837448124</c:v>
                </c:pt>
                <c:pt idx="227">
                  <c:v>-1.19665758166966</c:v>
                </c:pt>
                <c:pt idx="228">
                  <c:v>-1.17585860847241</c:v>
                </c:pt>
                <c:pt idx="229">
                  <c:v>-1.15498779045821</c:v>
                </c:pt>
                <c:pt idx="230">
                  <c:v>-1.1340514850804</c:v>
                </c:pt>
                <c:pt idx="231">
                  <c:v>-1.11305606974042</c:v>
                </c:pt>
                <c:pt idx="232">
                  <c:v>-1.09200793984516</c:v>
                </c:pt>
                <c:pt idx="233">
                  <c:v>-1.07091350685889</c:v>
                </c:pt>
                <c:pt idx="234">
                  <c:v>-1.04977919635024</c:v>
                </c:pt>
                <c:pt idx="235">
                  <c:v>-1.02861144603493</c:v>
                </c:pt>
                <c:pt idx="236">
                  <c:v>-1.00741670381476</c:v>
                </c:pt>
                <c:pt idx="237">
                  <c:v>-0.986201425813531</c:v>
                </c:pt>
                <c:pt idx="238">
                  <c:v>-0.964972074410433</c:v>
                </c:pt>
                <c:pt idx="239">
                  <c:v>-0.943735116271559</c:v>
                </c:pt>
                <c:pt idx="240">
                  <c:v>-0.922497020380086</c:v>
                </c:pt>
                <c:pt idx="241">
                  <c:v>-0.901264256065761</c:v>
                </c:pt>
                <c:pt idx="242">
                  <c:v>-0.880043291034278</c:v>
                </c:pt>
                <c:pt idx="243">
                  <c:v>-0.858840589397161</c:v>
                </c:pt>
                <c:pt idx="244">
                  <c:v>-0.837662609702723</c:v>
                </c:pt>
                <c:pt idx="245">
                  <c:v>-0.816515802968732</c:v>
                </c:pt>
                <c:pt idx="246">
                  <c:v>-0.795406610717377</c:v>
                </c:pt>
                <c:pt idx="247">
                  <c:v>-0.774341463013105</c:v>
                </c:pt>
                <c:pt idx="248">
                  <c:v>-0.753326776503969</c:v>
                </c:pt>
                <c:pt idx="249">
                  <c:v>-0.732368952467055</c:v>
                </c:pt>
                <c:pt idx="250">
                  <c:v>-0.711474374858586</c:v>
                </c:pt>
                <c:pt idx="251">
                  <c:v>-0.690649408369311</c:v>
                </c:pt>
                <c:pt idx="252">
                  <c:v>-0.669900396485762</c:v>
                </c:pt>
                <c:pt idx="253">
                  <c:v>-0.649233659557956</c:v>
                </c:pt>
                <c:pt idx="254">
                  <c:v>-0.628655492874165</c:v>
                </c:pt>
                <c:pt idx="255">
                  <c:v>-0.608172164743308</c:v>
                </c:pt>
                <c:pt idx="256">
                  <c:v>-0.587789914585558</c:v>
                </c:pt>
                <c:pt idx="257">
                  <c:v>-0.567514951031761</c:v>
                </c:pt>
                <c:pt idx="258">
                  <c:v>-0.547353450032224</c:v>
                </c:pt>
                <c:pt idx="259">
                  <c:v>-0.527311552975458</c:v>
                </c:pt>
                <c:pt idx="260">
                  <c:v>-0.50739536481746</c:v>
                </c:pt>
                <c:pt idx="261">
                  <c:v>-0.487610952222074</c:v>
                </c:pt>
                <c:pt idx="262">
                  <c:v>-0.467964341713031</c:v>
                </c:pt>
                <c:pt idx="263">
                  <c:v>-0.448461517838216</c:v>
                </c:pt>
                <c:pt idx="264">
                  <c:v>-0.429108421346706</c:v>
                </c:pt>
                <c:pt idx="265">
                  <c:v>-0.409910947379172</c:v>
                </c:pt>
                <c:pt idx="266">
                  <c:v>-0.390874943672155</c:v>
                </c:pt>
                <c:pt idx="267">
                  <c:v>-0.372006208776788</c:v>
                </c:pt>
                <c:pt idx="268">
                  <c:v>-0.353310490292507</c:v>
                </c:pt>
                <c:pt idx="269">
                  <c:v>-0.334793483116273</c:v>
                </c:pt>
                <c:pt idx="270">
                  <c:v>-0.316460827707849</c:v>
                </c:pt>
                <c:pt idx="271">
                  <c:v>-0.298318108371665</c:v>
                </c:pt>
                <c:pt idx="272">
                  <c:v>-0.280370851555782</c:v>
                </c:pt>
                <c:pt idx="273">
                  <c:v>-0.262624524168487</c:v>
                </c:pt>
                <c:pt idx="274">
                  <c:v>-0.245084531913013</c:v>
                </c:pt>
                <c:pt idx="275">
                  <c:v>-0.227756217640916</c:v>
                </c:pt>
                <c:pt idx="276">
                  <c:v>-0.210644859724585</c:v>
                </c:pt>
                <c:pt idx="277">
                  <c:v>-0.193755670449405</c:v>
                </c:pt>
                <c:pt idx="278">
                  <c:v>-0.177093794426037</c:v>
                </c:pt>
                <c:pt idx="279">
                  <c:v>-0.160664307023326</c:v>
                </c:pt>
                <c:pt idx="280">
                  <c:v>-0.14447221282229</c:v>
                </c:pt>
                <c:pt idx="281">
                  <c:v>-0.128522444091678</c:v>
                </c:pt>
                <c:pt idx="282">
                  <c:v>-0.112819859285555</c:v>
                </c:pt>
                <c:pt idx="283">
                  <c:v>-0.0973692415633685</c:v>
                </c:pt>
                <c:pt idx="284">
                  <c:v>-0.0821752973329493</c:v>
                </c:pt>
                <c:pt idx="285">
                  <c:v>-0.0672426548168967</c:v>
                </c:pt>
                <c:pt idx="286">
                  <c:v>-0.0525758626427773</c:v>
                </c:pt>
                <c:pt idx="287">
                  <c:v>-0.0381793884575667</c:v>
                </c:pt>
                <c:pt idx="288">
                  <c:v>-0.0240576175667651</c:v>
                </c:pt>
                <c:pt idx="289">
                  <c:v>-0.0102148515985858</c:v>
                </c:pt>
                <c:pt idx="290">
                  <c:v>0.00334469280636007</c:v>
                </c:pt>
                <c:pt idx="291">
                  <c:v>0.0166168852794913</c:v>
                </c:pt>
                <c:pt idx="292">
                  <c:v>0.0295976829824105</c:v>
                </c:pt>
                <c:pt idx="293">
                  <c:v>0.0422831318383896</c:v>
                </c:pt>
                <c:pt idx="294">
                  <c:v>0.0546693677368204</c:v>
                </c:pt>
                <c:pt idx="295">
                  <c:v>0.06675261771026</c:v>
                </c:pt>
                <c:pt idx="296">
                  <c:v>0.078529201083714</c:v>
                </c:pt>
                <c:pt idx="297">
                  <c:v>0.0899955305958036</c:v>
                </c:pt>
                <c:pt idx="298">
                  <c:v>0.101148113491483</c:v>
                </c:pt>
                <c:pt idx="299">
                  <c:v>0.111983552585965</c:v>
                </c:pt>
                <c:pt idx="300">
                  <c:v>0.122498547299535</c:v>
                </c:pt>
                <c:pt idx="301">
                  <c:v>0.132689894662943</c:v>
                </c:pt>
                <c:pt idx="302">
                  <c:v>0.142554490293057</c:v>
                </c:pt>
                <c:pt idx="303">
                  <c:v>0.152089329338486</c:v>
                </c:pt>
                <c:pt idx="304">
                  <c:v>0.161291507394893</c:v>
                </c:pt>
                <c:pt idx="305">
                  <c:v>0.170158221389697</c:v>
                </c:pt>
                <c:pt idx="306">
                  <c:v>0.17868677043592</c:v>
                </c:pt>
                <c:pt idx="307">
                  <c:v>0.186874556654907</c:v>
                </c:pt>
                <c:pt idx="308">
                  <c:v>0.194719085967658</c:v>
                </c:pt>
                <c:pt idx="309">
                  <c:v>0.202217968854553</c:v>
                </c:pt>
                <c:pt idx="310">
                  <c:v>0.209368921083221</c:v>
                </c:pt>
                <c:pt idx="311">
                  <c:v>0.21616976440434</c:v>
                </c:pt>
                <c:pt idx="312">
                  <c:v>0.222618427215153</c:v>
                </c:pt>
                <c:pt idx="313">
                  <c:v>0.228712945190499</c:v>
                </c:pt>
                <c:pt idx="314">
                  <c:v>0.234451461881164</c:v>
                </c:pt>
                <c:pt idx="315">
                  <c:v>0.239832229279372</c:v>
                </c:pt>
                <c:pt idx="316">
                  <c:v>0.244853608351251</c:v>
                </c:pt>
                <c:pt idx="317">
                  <c:v>0.249514069536091</c:v>
                </c:pt>
                <c:pt idx="318">
                  <c:v>0.253812193212269</c:v>
                </c:pt>
                <c:pt idx="319">
                  <c:v>0.257746670129677</c:v>
                </c:pt>
                <c:pt idx="320">
                  <c:v>0.26131630180853</c:v>
                </c:pt>
                <c:pt idx="321">
                  <c:v>0.26452000090444</c:v>
                </c:pt>
                <c:pt idx="322">
                  <c:v>0.267356791539628</c:v>
                </c:pt>
                <c:pt idx="323">
                  <c:v>0.269825809600184</c:v>
                </c:pt>
                <c:pt idx="324">
                  <c:v>0.27192630299929</c:v>
                </c:pt>
                <c:pt idx="325">
                  <c:v>0.27365763190631</c:v>
                </c:pt>
                <c:pt idx="326">
                  <c:v>0.275019268941685</c:v>
                </c:pt>
                <c:pt idx="327">
                  <c:v>0.276010799337584</c:v>
                </c:pt>
                <c:pt idx="328">
                  <c:v>0.276631921064244</c:v>
                </c:pt>
                <c:pt idx="329">
                  <c:v>0.27688244492197</c:v>
                </c:pt>
                <c:pt idx="330">
                  <c:v>0.276762294598768</c:v>
                </c:pt>
                <c:pt idx="331">
                  <c:v>0.276271506693589</c:v>
                </c:pt>
                <c:pt idx="332">
                  <c:v>0.275410230705186</c:v>
                </c:pt>
                <c:pt idx="333">
                  <c:v>0.274178728986566</c:v>
                </c:pt>
                <c:pt idx="334">
                  <c:v>0.272577376665084</c:v>
                </c:pt>
                <c:pt idx="335">
                  <c:v>0.270606661528168</c:v>
                </c:pt>
                <c:pt idx="336">
                  <c:v>0.268267183874741</c:v>
                </c:pt>
                <c:pt idx="337">
                  <c:v>0.265559656332359</c:v>
                </c:pt>
                <c:pt idx="338">
                  <c:v>0.262484903640139</c:v>
                </c:pt>
                <c:pt idx="339">
                  <c:v>0.259043862397538</c:v>
                </c:pt>
                <c:pt idx="340">
                  <c:v>0.255237580779051</c:v>
                </c:pt>
                <c:pt idx="341">
                  <c:v>0.251067218214933</c:v>
                </c:pt>
                <c:pt idx="342">
                  <c:v>0.246534045038019</c:v>
                </c:pt>
                <c:pt idx="343">
                  <c:v>0.241639442096774</c:v>
                </c:pt>
                <c:pt idx="344">
                  <c:v>0.236384900334667</c:v>
                </c:pt>
                <c:pt idx="345">
                  <c:v>0.230772020336022</c:v>
                </c:pt>
                <c:pt idx="346">
                  <c:v>0.22480251183846</c:v>
                </c:pt>
                <c:pt idx="347">
                  <c:v>0.218478193212096</c:v>
                </c:pt>
                <c:pt idx="348">
                  <c:v>0.21180099090565</c:v>
                </c:pt>
                <c:pt idx="349">
                  <c:v>0.204772938859626</c:v>
                </c:pt>
                <c:pt idx="350">
                  <c:v>0.197396177886762</c:v>
                </c:pt>
                <c:pt idx="351">
                  <c:v>0.189672955019909</c:v>
                </c:pt>
                <c:pt idx="352">
                  <c:v>0.18160562282757</c:v>
                </c:pt>
                <c:pt idx="353">
                  <c:v>0.17319663869728</c:v>
                </c:pt>
                <c:pt idx="354">
                  <c:v>0.164448564087065</c:v>
                </c:pt>
                <c:pt idx="355">
                  <c:v>0.155364063745194</c:v>
                </c:pt>
                <c:pt idx="356">
                  <c:v>0.145945904898478</c:v>
                </c:pt>
                <c:pt idx="357">
                  <c:v>0.136196956409334</c:v>
                </c:pt>
                <c:pt idx="358">
                  <c:v>0.126120187901915</c:v>
                </c:pt>
                <c:pt idx="359">
                  <c:v>0.115718668857523</c:v>
                </c:pt>
                <c:pt idx="360">
                  <c:v>0.104995567679621</c:v>
                </c:pt>
              </c:numCache>
            </c:numRef>
          </c:xVal>
          <c:yVal>
            <c:numRef>
              <c:f>Foglio1!$W$8:$W$368</c:f>
              <c:numCache>
                <c:formatCode>General</c:formatCode>
                <c:ptCount val="361"/>
                <c:pt idx="0">
                  <c:v>2.22999565290361</c:v>
                </c:pt>
                <c:pt idx="1">
                  <c:v>2.23600282146768</c:v>
                </c:pt>
                <c:pt idx="2">
                  <c:v>2.24145681798033</c:v>
                </c:pt>
                <c:pt idx="3">
                  <c:v>2.24635598110137</c:v>
                </c:pt>
                <c:pt idx="4">
                  <c:v>2.25069881849826</c:v>
                </c:pt>
                <c:pt idx="5">
                  <c:v>2.25448400730066</c:v>
                </c:pt>
                <c:pt idx="6">
                  <c:v>2.25771039450339</c:v>
                </c:pt>
                <c:pt idx="7">
                  <c:v>2.26037699731765</c:v>
                </c:pt>
                <c:pt idx="8">
                  <c:v>2.2624830034704</c:v>
                </c:pt>
                <c:pt idx="9">
                  <c:v>2.26402777145176</c:v>
                </c:pt>
                <c:pt idx="10">
                  <c:v>2.26501083071043</c:v>
                </c:pt>
                <c:pt idx="11">
                  <c:v>2.26543188179705</c:v>
                </c:pt>
                <c:pt idx="12">
                  <c:v>2.26529079645537</c:v>
                </c:pt>
                <c:pt idx="13">
                  <c:v>2.26458761766136</c:v>
                </c:pt>
                <c:pt idx="14">
                  <c:v>2.26332255961009</c:v>
                </c:pt>
                <c:pt idx="15">
                  <c:v>2.26149600765049</c:v>
                </c:pt>
                <c:pt idx="16">
                  <c:v>2.25910851816799</c:v>
                </c:pt>
                <c:pt idx="17">
                  <c:v>2.25616081841502</c:v>
                </c:pt>
                <c:pt idx="18">
                  <c:v>2.25265380628946</c:v>
                </c:pt>
                <c:pt idx="19">
                  <c:v>2.2485885500612</c:v>
                </c:pt>
                <c:pt idx="20">
                  <c:v>2.24396628804665</c:v>
                </c:pt>
                <c:pt idx="21">
                  <c:v>2.2387884282316</c:v>
                </c:pt>
                <c:pt idx="22">
                  <c:v>2.23305654784231</c:v>
                </c:pt>
                <c:pt idx="23">
                  <c:v>2.22677239286508</c:v>
                </c:pt>
                <c:pt idx="24">
                  <c:v>2.21993787751438</c:v>
                </c:pt>
                <c:pt idx="25">
                  <c:v>2.21255508364981</c:v>
                </c:pt>
                <c:pt idx="26">
                  <c:v>2.20462626014188</c:v>
                </c:pt>
                <c:pt idx="27">
                  <c:v>2.19615382218705</c:v>
                </c:pt>
                <c:pt idx="28">
                  <c:v>2.18714035057199</c:v>
                </c:pt>
                <c:pt idx="29">
                  <c:v>2.17758859088748</c:v>
                </c:pt>
                <c:pt idx="30">
                  <c:v>2.16750145269204</c:v>
                </c:pt>
                <c:pt idx="31">
                  <c:v>2.15688200862568</c:v>
                </c:pt>
                <c:pt idx="32">
                  <c:v>2.14573349347394</c:v>
                </c:pt>
                <c:pt idx="33">
                  <c:v>2.13405930318254</c:v>
                </c:pt>
                <c:pt idx="34">
                  <c:v>2.12186299382292</c:v>
                </c:pt>
                <c:pt idx="35">
                  <c:v>2.10914828050906</c:v>
                </c:pt>
                <c:pt idx="36">
                  <c:v>2.09591903626581</c:v>
                </c:pt>
                <c:pt idx="37">
                  <c:v>2.08217929084913</c:v>
                </c:pt>
                <c:pt idx="38">
                  <c:v>2.06793322951856</c:v>
                </c:pt>
                <c:pt idx="39">
                  <c:v>2.05318519176239</c:v>
                </c:pt>
                <c:pt idx="40">
                  <c:v>2.03793966997579</c:v>
                </c:pt>
                <c:pt idx="41">
                  <c:v>2.02220130809238</c:v>
                </c:pt>
                <c:pt idx="42">
                  <c:v>2.00597490016965</c:v>
                </c:pt>
                <c:pt idx="43">
                  <c:v>1.98926538892865</c:v>
                </c:pt>
                <c:pt idx="44">
                  <c:v>1.97207786424837</c:v>
                </c:pt>
                <c:pt idx="45">
                  <c:v>1.95441756161532</c:v>
                </c:pt>
                <c:pt idx="46">
                  <c:v>1.93628986052876</c:v>
                </c:pt>
                <c:pt idx="47">
                  <c:v>1.91770028286206</c:v>
                </c:pt>
                <c:pt idx="48">
                  <c:v>1.89865449118065</c:v>
                </c:pt>
                <c:pt idx="49">
                  <c:v>1.87915828701718</c:v>
                </c:pt>
                <c:pt idx="50">
                  <c:v>1.8592176091043</c:v>
                </c:pt>
                <c:pt idx="51">
                  <c:v>1.83883853156567</c:v>
                </c:pt>
                <c:pt idx="52">
                  <c:v>1.81802726206573</c:v>
                </c:pt>
                <c:pt idx="53">
                  <c:v>1.79679013991877</c:v>
                </c:pt>
                <c:pt idx="54">
                  <c:v>1.77513363415793</c:v>
                </c:pt>
                <c:pt idx="55">
                  <c:v>1.75306434156465</c:v>
                </c:pt>
                <c:pt idx="56">
                  <c:v>1.73058898465924</c:v>
                </c:pt>
                <c:pt idx="57">
                  <c:v>1.70771440965314</c:v>
                </c:pt>
                <c:pt idx="58">
                  <c:v>1.6844475843635</c:v>
                </c:pt>
                <c:pt idx="59">
                  <c:v>1.66079559609068</c:v>
                </c:pt>
                <c:pt idx="60">
                  <c:v>1.63676564945943</c:v>
                </c:pt>
                <c:pt idx="61">
                  <c:v>1.61236506422428</c:v>
                </c:pt>
                <c:pt idx="62">
                  <c:v>1.58760127303987</c:v>
                </c:pt>
                <c:pt idx="63">
                  <c:v>1.56248181919689</c:v>
                </c:pt>
                <c:pt idx="64">
                  <c:v>1.53701435432431</c:v>
                </c:pt>
                <c:pt idx="65">
                  <c:v>1.51120663605864</c:v>
                </c:pt>
                <c:pt idx="66">
                  <c:v>1.48506652568087</c:v>
                </c:pt>
                <c:pt idx="67">
                  <c:v>1.45860198572185</c:v>
                </c:pt>
                <c:pt idx="68">
                  <c:v>1.43182107753681</c:v>
                </c:pt>
                <c:pt idx="69">
                  <c:v>1.40473195884982</c:v>
                </c:pt>
                <c:pt idx="70">
                  <c:v>1.37734288126886</c:v>
                </c:pt>
                <c:pt idx="71">
                  <c:v>1.34966218777227</c:v>
                </c:pt>
                <c:pt idx="72">
                  <c:v>1.32169831016745</c:v>
                </c:pt>
                <c:pt idx="73">
                  <c:v>1.2934597665224</c:v>
                </c:pt>
                <c:pt idx="74">
                  <c:v>1.26495515857108</c:v>
                </c:pt>
                <c:pt idx="75">
                  <c:v>1.23619316909319</c:v>
                </c:pt>
                <c:pt idx="76">
                  <c:v>1.20718255926935</c:v>
                </c:pt>
                <c:pt idx="77">
                  <c:v>1.17793216601235</c:v>
                </c:pt>
                <c:pt idx="78">
                  <c:v>1.14845089927533</c:v>
                </c:pt>
                <c:pt idx="79">
                  <c:v>1.11874773933773</c:v>
                </c:pt>
                <c:pt idx="80">
                  <c:v>1.08883173406981</c:v>
                </c:pt>
                <c:pt idx="81">
                  <c:v>1.05871199617657</c:v>
                </c:pt>
                <c:pt idx="82">
                  <c:v>1.02839770042195</c:v>
                </c:pt>
                <c:pt idx="83">
                  <c:v>0.997898080834101</c:v>
                </c:pt>
                <c:pt idx="84">
                  <c:v>0.967222427892606</c:v>
                </c:pt>
                <c:pt idx="85">
                  <c:v>0.936380085698514</c:v>
                </c:pt>
                <c:pt idx="86">
                  <c:v>0.90538044912803</c:v>
                </c:pt>
                <c:pt idx="87">
                  <c:v>0.874232960970757</c:v>
                </c:pt>
                <c:pt idx="88">
                  <c:v>0.842947109053319</c:v>
                </c:pt>
                <c:pt idx="89">
                  <c:v>0.811532423349282</c:v>
                </c:pt>
                <c:pt idx="90">
                  <c:v>0.779998473076233</c:v>
                </c:pt>
                <c:pt idx="91">
                  <c:v>0.748354863780902</c:v>
                </c:pt>
                <c:pt idx="92">
                  <c:v>0.716611234413218</c:v>
                </c:pt>
                <c:pt idx="93">
                  <c:v>0.684777254390194</c:v>
                </c:pt>
                <c:pt idx="94">
                  <c:v>0.652862620650528</c:v>
                </c:pt>
                <c:pt idx="95">
                  <c:v>0.620877054700821</c:v>
                </c:pt>
                <c:pt idx="96">
                  <c:v>0.588830299654313</c:v>
                </c:pt>
                <c:pt idx="97">
                  <c:v>0.556732117263034</c:v>
                </c:pt>
                <c:pt idx="98">
                  <c:v>0.524592284944283</c:v>
                </c:pt>
                <c:pt idx="99">
                  <c:v>0.492420592802329</c:v>
                </c:pt>
                <c:pt idx="100">
                  <c:v>0.460226840646254</c:v>
                </c:pt>
                <c:pt idx="101">
                  <c:v>0.428020835004832</c:v>
                </c:pt>
                <c:pt idx="102">
                  <c:v>0.395812386139368</c:v>
                </c:pt>
                <c:pt idx="103">
                  <c:v>0.363611305055397</c:v>
                </c:pt>
                <c:pt idx="104">
                  <c:v>0.331427400514155</c:v>
                </c:pt>
                <c:pt idx="105">
                  <c:v>0.299270476044738</c:v>
                </c:pt>
                <c:pt idx="106">
                  <c:v>0.267150326957852</c:v>
                </c:pt>
                <c:pt idx="107">
                  <c:v>0.235076737362063</c:v>
                </c:pt>
                <c:pt idx="108">
                  <c:v>0.203059477183464</c:v>
                </c:pt>
                <c:pt idx="109">
                  <c:v>0.171108299189666</c:v>
                </c:pt>
                <c:pt idx="110">
                  <c:v>0.139232936019002</c:v>
                </c:pt>
                <c:pt idx="111">
                  <c:v>0.107443097215879</c:v>
                </c:pt>
                <c:pt idx="112">
                  <c:v>0.0757484662731504</c:v>
                </c:pt>
                <c:pt idx="113">
                  <c:v>0.0441586976824348</c:v>
                </c:pt>
                <c:pt idx="114">
                  <c:v>0.0126834139932615</c:v>
                </c:pt>
                <c:pt idx="115">
                  <c:v>-0.0186677971180501</c:v>
                </c:pt>
                <c:pt idx="116">
                  <c:v>-0.0498853857688893</c:v>
                </c:pt>
                <c:pt idx="117">
                  <c:v>-0.0809598427793407</c:v>
                </c:pt>
                <c:pt idx="118">
                  <c:v>-0.111881702568775</c:v>
                </c:pt>
                <c:pt idx="119">
                  <c:v>-0.142641546039153</c:v>
                </c:pt>
                <c:pt idx="120">
                  <c:v>-0.173230003444176</c:v>
                </c:pt>
                <c:pt idx="121">
                  <c:v>-0.203637757243403</c:v>
                </c:pt>
                <c:pt idx="122">
                  <c:v>-0.233855544940458</c:v>
                </c:pt>
                <c:pt idx="123">
                  <c:v>-0.263874161904484</c:v>
                </c:pt>
                <c:pt idx="124">
                  <c:v>-0.293684464173955</c:v>
                </c:pt>
                <c:pt idx="125">
                  <c:v>-0.323277371242022</c:v>
                </c:pt>
                <c:pt idx="126">
                  <c:v>-0.352643868822521</c:v>
                </c:pt>
                <c:pt idx="127">
                  <c:v>-0.381775011595806</c:v>
                </c:pt>
                <c:pt idx="128">
                  <c:v>-0.41066192593359</c:v>
                </c:pt>
                <c:pt idx="129">
                  <c:v>-0.439295812601932</c:v>
                </c:pt>
                <c:pt idx="130">
                  <c:v>-0.46766794944157</c:v>
                </c:pt>
                <c:pt idx="131">
                  <c:v>-0.495769694024775</c:v>
                </c:pt>
                <c:pt idx="132">
                  <c:v>-0.523592486287921</c:v>
                </c:pt>
                <c:pt idx="133">
                  <c:v>-0.551127851138958</c:v>
                </c:pt>
                <c:pt idx="134">
                  <c:v>-0.578367401039011</c:v>
                </c:pt>
                <c:pt idx="135">
                  <c:v>-0.605302838557305</c:v>
                </c:pt>
                <c:pt idx="136">
                  <c:v>-0.631925958898642</c:v>
                </c:pt>
                <c:pt idx="137">
                  <c:v>-0.658228652402664</c:v>
                </c:pt>
                <c:pt idx="138">
                  <c:v>-0.684202907014129</c:v>
                </c:pt>
                <c:pt idx="139">
                  <c:v>-0.709840810723463</c:v>
                </c:pt>
                <c:pt idx="140">
                  <c:v>-0.735134553976837</c:v>
                </c:pt>
                <c:pt idx="141">
                  <c:v>-0.760076432055031</c:v>
                </c:pt>
                <c:pt idx="142">
                  <c:v>-0.784658847420363</c:v>
                </c:pt>
                <c:pt idx="143">
                  <c:v>-0.808874312030978</c:v>
                </c:pt>
                <c:pt idx="144">
                  <c:v>-0.832715449621777</c:v>
                </c:pt>
                <c:pt idx="145">
                  <c:v>-0.856174997951293</c:v>
                </c:pt>
                <c:pt idx="146">
                  <c:v>-0.879245811013848</c:v>
                </c:pt>
                <c:pt idx="147">
                  <c:v>-0.901920861216292</c:v>
                </c:pt>
                <c:pt idx="148">
                  <c:v>-0.924193241518675</c:v>
                </c:pt>
                <c:pt idx="149">
                  <c:v>-0.946056167538198</c:v>
                </c:pt>
                <c:pt idx="150">
                  <c:v>-0.967502979615807</c:v>
                </c:pt>
                <c:pt idx="151">
                  <c:v>-0.988527144844781</c:v>
                </c:pt>
                <c:pt idx="152">
                  <c:v>-1.00912225906073</c:v>
                </c:pt>
                <c:pt idx="153">
                  <c:v>-1.02928204879234</c:v>
                </c:pt>
                <c:pt idx="154">
                  <c:v>-1.04900037317239</c:v>
                </c:pt>
                <c:pt idx="155">
                  <c:v>-1.06827122580824</c:v>
                </c:pt>
                <c:pt idx="156">
                  <c:v>-1.0870887366115</c:v>
                </c:pt>
                <c:pt idx="157">
                  <c:v>-1.1054471735861</c:v>
                </c:pt>
                <c:pt idx="158">
                  <c:v>-1.12334094457428</c:v>
                </c:pt>
                <c:pt idx="159">
                  <c:v>-1.14076459896006</c:v>
                </c:pt>
                <c:pt idx="160">
                  <c:v>-1.15771282932953</c:v>
                </c:pt>
                <c:pt idx="161">
                  <c:v>-1.17418047308755</c:v>
                </c:pt>
                <c:pt idx="162">
                  <c:v>-1.19016251403029</c:v>
                </c:pt>
                <c:pt idx="163">
                  <c:v>-1.20565408387326</c:v>
                </c:pt>
                <c:pt idx="164">
                  <c:v>-1.22065046373421</c:v>
                </c:pt>
                <c:pt idx="165">
                  <c:v>-1.23514708557058</c:v>
                </c:pt>
                <c:pt idx="166">
                  <c:v>-1.24913953357091</c:v>
                </c:pt>
                <c:pt idx="167">
                  <c:v>-1.2626235455</c:v>
                </c:pt>
                <c:pt idx="168">
                  <c:v>-1.27559501399719</c:v>
                </c:pt>
                <c:pt idx="169">
                  <c:v>-1.28804998782752</c:v>
                </c:pt>
                <c:pt idx="170">
                  <c:v>-1.2999846730853</c:v>
                </c:pt>
                <c:pt idx="171">
                  <c:v>-1.31139543434979</c:v>
                </c:pt>
                <c:pt idx="172">
                  <c:v>-1.32227879579258</c:v>
                </c:pt>
                <c:pt idx="173">
                  <c:v>-1.33263144223634</c:v>
                </c:pt>
                <c:pt idx="174">
                  <c:v>-1.34245022016467</c:v>
                </c:pt>
                <c:pt idx="175">
                  <c:v>-1.3517321386827</c:v>
                </c:pt>
                <c:pt idx="176">
                  <c:v>-1.36047437042813</c:v>
                </c:pt>
                <c:pt idx="177">
                  <c:v>-1.36867425243248</c:v>
                </c:pt>
                <c:pt idx="178">
                  <c:v>-1.37632928693227</c:v>
                </c:pt>
                <c:pt idx="179">
                  <c:v>-1.38343714212983</c:v>
                </c:pt>
                <c:pt idx="180">
                  <c:v>-1.38999565290361</c:v>
                </c:pt>
                <c:pt idx="181">
                  <c:v>-1.39600282146768</c:v>
                </c:pt>
                <c:pt idx="182">
                  <c:v>-1.40145681798033</c:v>
                </c:pt>
                <c:pt idx="183">
                  <c:v>-1.40635598110137</c:v>
                </c:pt>
                <c:pt idx="184">
                  <c:v>-1.41069881849826</c:v>
                </c:pt>
                <c:pt idx="185">
                  <c:v>-1.41448400730066</c:v>
                </c:pt>
                <c:pt idx="186">
                  <c:v>-1.41771039450339</c:v>
                </c:pt>
                <c:pt idx="187">
                  <c:v>-1.42037699731765</c:v>
                </c:pt>
                <c:pt idx="188">
                  <c:v>-1.4224830034704</c:v>
                </c:pt>
                <c:pt idx="189">
                  <c:v>-1.42402777145176</c:v>
                </c:pt>
                <c:pt idx="190">
                  <c:v>-1.42501083071043</c:v>
                </c:pt>
                <c:pt idx="191">
                  <c:v>-1.42543188179705</c:v>
                </c:pt>
                <c:pt idx="192">
                  <c:v>-1.42529079645537</c:v>
                </c:pt>
                <c:pt idx="193">
                  <c:v>-1.42458761766136</c:v>
                </c:pt>
                <c:pt idx="194">
                  <c:v>-1.42332255961009</c:v>
                </c:pt>
                <c:pt idx="195">
                  <c:v>-1.42149600765049</c:v>
                </c:pt>
                <c:pt idx="196">
                  <c:v>-1.41910851816799</c:v>
                </c:pt>
                <c:pt idx="197">
                  <c:v>-1.41616081841502</c:v>
                </c:pt>
                <c:pt idx="198">
                  <c:v>-1.41265380628946</c:v>
                </c:pt>
                <c:pt idx="199">
                  <c:v>-1.4085885500612</c:v>
                </c:pt>
                <c:pt idx="200">
                  <c:v>-1.40396628804665</c:v>
                </c:pt>
                <c:pt idx="201">
                  <c:v>-1.3987884282316</c:v>
                </c:pt>
                <c:pt idx="202">
                  <c:v>-1.39305654784231</c:v>
                </c:pt>
                <c:pt idx="203">
                  <c:v>-1.38677239286508</c:v>
                </c:pt>
                <c:pt idx="204">
                  <c:v>-1.37993787751438</c:v>
                </c:pt>
                <c:pt idx="205">
                  <c:v>-1.37255508364981</c:v>
                </c:pt>
                <c:pt idx="206">
                  <c:v>-1.36462626014188</c:v>
                </c:pt>
                <c:pt idx="207">
                  <c:v>-1.35615382218705</c:v>
                </c:pt>
                <c:pt idx="208">
                  <c:v>-1.34714035057199</c:v>
                </c:pt>
                <c:pt idx="209">
                  <c:v>-1.33758859088748</c:v>
                </c:pt>
                <c:pt idx="210">
                  <c:v>-1.32750145269204</c:v>
                </c:pt>
                <c:pt idx="211">
                  <c:v>-1.31688200862568</c:v>
                </c:pt>
                <c:pt idx="212">
                  <c:v>-1.30573349347394</c:v>
                </c:pt>
                <c:pt idx="213">
                  <c:v>-1.29405930318254</c:v>
                </c:pt>
                <c:pt idx="214">
                  <c:v>-1.28186299382292</c:v>
                </c:pt>
                <c:pt idx="215">
                  <c:v>-1.26914828050906</c:v>
                </c:pt>
                <c:pt idx="216">
                  <c:v>-1.25591903626581</c:v>
                </c:pt>
                <c:pt idx="217">
                  <c:v>-1.24217929084913</c:v>
                </c:pt>
                <c:pt idx="218">
                  <c:v>-1.22793322951856</c:v>
                </c:pt>
                <c:pt idx="219">
                  <c:v>-1.21318519176239</c:v>
                </c:pt>
                <c:pt idx="220">
                  <c:v>-1.19793966997579</c:v>
                </c:pt>
                <c:pt idx="221">
                  <c:v>-1.18220130809238</c:v>
                </c:pt>
                <c:pt idx="222">
                  <c:v>-1.16597490016965</c:v>
                </c:pt>
                <c:pt idx="223">
                  <c:v>-1.14926538892865</c:v>
                </c:pt>
                <c:pt idx="224">
                  <c:v>-1.13207786424837</c:v>
                </c:pt>
                <c:pt idx="225">
                  <c:v>-1.11441756161532</c:v>
                </c:pt>
                <c:pt idx="226">
                  <c:v>-1.09628986052876</c:v>
                </c:pt>
                <c:pt idx="227">
                  <c:v>-1.07770028286206</c:v>
                </c:pt>
                <c:pt idx="228">
                  <c:v>-1.05865449118065</c:v>
                </c:pt>
                <c:pt idx="229">
                  <c:v>-1.03915828701718</c:v>
                </c:pt>
                <c:pt idx="230">
                  <c:v>-1.0192176091043</c:v>
                </c:pt>
                <c:pt idx="231">
                  <c:v>-0.998838531565673</c:v>
                </c:pt>
                <c:pt idx="232">
                  <c:v>-0.978027262065733</c:v>
                </c:pt>
                <c:pt idx="233">
                  <c:v>-0.956790139918774</c:v>
                </c:pt>
                <c:pt idx="234">
                  <c:v>-0.93513363415793</c:v>
                </c:pt>
                <c:pt idx="235">
                  <c:v>-0.913064341564647</c:v>
                </c:pt>
                <c:pt idx="236">
                  <c:v>-0.890588984659239</c:v>
                </c:pt>
                <c:pt idx="237">
                  <c:v>-0.867714409653143</c:v>
                </c:pt>
                <c:pt idx="238">
                  <c:v>-0.844447584363498</c:v>
                </c:pt>
                <c:pt idx="239">
                  <c:v>-0.820795596090677</c:v>
                </c:pt>
                <c:pt idx="240">
                  <c:v>-0.796765649459429</c:v>
                </c:pt>
                <c:pt idx="241">
                  <c:v>-0.772365064224283</c:v>
                </c:pt>
                <c:pt idx="242">
                  <c:v>-0.747601273039873</c:v>
                </c:pt>
                <c:pt idx="243">
                  <c:v>-0.722481819196889</c:v>
                </c:pt>
                <c:pt idx="244">
                  <c:v>-0.697014354324308</c:v>
                </c:pt>
                <c:pt idx="245">
                  <c:v>-0.671206636058637</c:v>
                </c:pt>
                <c:pt idx="246">
                  <c:v>-0.645066525680868</c:v>
                </c:pt>
                <c:pt idx="247">
                  <c:v>-0.618601985721846</c:v>
                </c:pt>
                <c:pt idx="248">
                  <c:v>-0.591821077536809</c:v>
                </c:pt>
                <c:pt idx="249">
                  <c:v>-0.564731958849824</c:v>
                </c:pt>
                <c:pt idx="250">
                  <c:v>-0.53734288126886</c:v>
                </c:pt>
                <c:pt idx="251">
                  <c:v>-0.509662187772272</c:v>
                </c:pt>
                <c:pt idx="252">
                  <c:v>-0.481698310167449</c:v>
                </c:pt>
                <c:pt idx="253">
                  <c:v>-0.453459766522403</c:v>
                </c:pt>
                <c:pt idx="254">
                  <c:v>-0.424955158571077</c:v>
                </c:pt>
                <c:pt idx="255">
                  <c:v>-0.396193169093188</c:v>
                </c:pt>
                <c:pt idx="256">
                  <c:v>-0.367182559269352</c:v>
                </c:pt>
                <c:pt idx="257">
                  <c:v>-0.337932166012354</c:v>
                </c:pt>
                <c:pt idx="258">
                  <c:v>-0.308450899275334</c:v>
                </c:pt>
                <c:pt idx="259">
                  <c:v>-0.278747739337732</c:v>
                </c:pt>
                <c:pt idx="260">
                  <c:v>-0.248831734069808</c:v>
                </c:pt>
                <c:pt idx="261">
                  <c:v>-0.218711996176567</c:v>
                </c:pt>
                <c:pt idx="262">
                  <c:v>-0.188397700421949</c:v>
                </c:pt>
                <c:pt idx="263">
                  <c:v>-0.157898080834102</c:v>
                </c:pt>
                <c:pt idx="264">
                  <c:v>-0.127222427892608</c:v>
                </c:pt>
                <c:pt idx="265">
                  <c:v>-0.0963800856985136</c:v>
                </c:pt>
                <c:pt idx="266">
                  <c:v>-0.0653804491280309</c:v>
                </c:pt>
                <c:pt idx="267">
                  <c:v>-0.0342329609707563</c:v>
                </c:pt>
                <c:pt idx="268">
                  <c:v>-0.00294710905331813</c:v>
                </c:pt>
                <c:pt idx="269">
                  <c:v>0.0284675766507184</c:v>
                </c:pt>
                <c:pt idx="270">
                  <c:v>0.0600015269237668</c:v>
                </c:pt>
                <c:pt idx="271">
                  <c:v>0.0916451362190977</c:v>
                </c:pt>
                <c:pt idx="272">
                  <c:v>0.123388765586781</c:v>
                </c:pt>
                <c:pt idx="273">
                  <c:v>0.155222745609805</c:v>
                </c:pt>
                <c:pt idx="274">
                  <c:v>0.187137379349472</c:v>
                </c:pt>
                <c:pt idx="275">
                  <c:v>0.219122945299178</c:v>
                </c:pt>
                <c:pt idx="276">
                  <c:v>0.251169700345688</c:v>
                </c:pt>
                <c:pt idx="277">
                  <c:v>0.283267882736967</c:v>
                </c:pt>
                <c:pt idx="278">
                  <c:v>0.315407715055718</c:v>
                </c:pt>
                <c:pt idx="279">
                  <c:v>0.347579407197671</c:v>
                </c:pt>
                <c:pt idx="280">
                  <c:v>0.379773159353745</c:v>
                </c:pt>
                <c:pt idx="281">
                  <c:v>0.411979164995167</c:v>
                </c:pt>
                <c:pt idx="282">
                  <c:v>0.444187613860632</c:v>
                </c:pt>
                <c:pt idx="283">
                  <c:v>0.476388694944603</c:v>
                </c:pt>
                <c:pt idx="284">
                  <c:v>0.508572599485845</c:v>
                </c:pt>
                <c:pt idx="285">
                  <c:v>0.540729523955261</c:v>
                </c:pt>
                <c:pt idx="286">
                  <c:v>0.572849673042147</c:v>
                </c:pt>
                <c:pt idx="287">
                  <c:v>0.604923262637938</c:v>
                </c:pt>
                <c:pt idx="288">
                  <c:v>0.636940522816536</c:v>
                </c:pt>
                <c:pt idx="289">
                  <c:v>0.668891700810333</c:v>
                </c:pt>
                <c:pt idx="290">
                  <c:v>0.700767063980998</c:v>
                </c:pt>
                <c:pt idx="291">
                  <c:v>0.732556902784121</c:v>
                </c:pt>
                <c:pt idx="292">
                  <c:v>0.764251533726849</c:v>
                </c:pt>
                <c:pt idx="293">
                  <c:v>0.795841302317565</c:v>
                </c:pt>
                <c:pt idx="294">
                  <c:v>0.827316586006738</c:v>
                </c:pt>
                <c:pt idx="295">
                  <c:v>0.858667797118049</c:v>
                </c:pt>
                <c:pt idx="296">
                  <c:v>0.889885385768889</c:v>
                </c:pt>
                <c:pt idx="297">
                  <c:v>0.920959842779341</c:v>
                </c:pt>
                <c:pt idx="298">
                  <c:v>0.951881702568775</c:v>
                </c:pt>
                <c:pt idx="299">
                  <c:v>0.982641546039154</c:v>
                </c:pt>
                <c:pt idx="300">
                  <c:v>1.01323000344418</c:v>
                </c:pt>
                <c:pt idx="301">
                  <c:v>1.0436377572434</c:v>
                </c:pt>
                <c:pt idx="302">
                  <c:v>1.07385554494046</c:v>
                </c:pt>
                <c:pt idx="303">
                  <c:v>1.10387416190448</c:v>
                </c:pt>
                <c:pt idx="304">
                  <c:v>1.13368446417396</c:v>
                </c:pt>
                <c:pt idx="305">
                  <c:v>1.16327737124202</c:v>
                </c:pt>
                <c:pt idx="306">
                  <c:v>1.19264386882252</c:v>
                </c:pt>
                <c:pt idx="307">
                  <c:v>1.22177501159581</c:v>
                </c:pt>
                <c:pt idx="308">
                  <c:v>1.25066192593359</c:v>
                </c:pt>
                <c:pt idx="309">
                  <c:v>1.27929581260193</c:v>
                </c:pt>
                <c:pt idx="310">
                  <c:v>1.30766794944157</c:v>
                </c:pt>
                <c:pt idx="311">
                  <c:v>1.33576969402478</c:v>
                </c:pt>
                <c:pt idx="312">
                  <c:v>1.36359248628792</c:v>
                </c:pt>
                <c:pt idx="313">
                  <c:v>1.39112785113896</c:v>
                </c:pt>
                <c:pt idx="314">
                  <c:v>1.41836740103901</c:v>
                </c:pt>
                <c:pt idx="315">
                  <c:v>1.4453028385573</c:v>
                </c:pt>
                <c:pt idx="316">
                  <c:v>1.47192595889864</c:v>
                </c:pt>
                <c:pt idx="317">
                  <c:v>1.49822865240266</c:v>
                </c:pt>
                <c:pt idx="318">
                  <c:v>1.52420290701413</c:v>
                </c:pt>
                <c:pt idx="319">
                  <c:v>1.54984081072346</c:v>
                </c:pt>
                <c:pt idx="320">
                  <c:v>1.57513455397684</c:v>
                </c:pt>
                <c:pt idx="321">
                  <c:v>1.60007643205503</c:v>
                </c:pt>
                <c:pt idx="322">
                  <c:v>1.62465884742036</c:v>
                </c:pt>
                <c:pt idx="323">
                  <c:v>1.64887431203098</c:v>
                </c:pt>
                <c:pt idx="324">
                  <c:v>1.67271544962178</c:v>
                </c:pt>
                <c:pt idx="325">
                  <c:v>1.69617499795129</c:v>
                </c:pt>
                <c:pt idx="326">
                  <c:v>1.71924581101385</c:v>
                </c:pt>
                <c:pt idx="327">
                  <c:v>1.74192086121629</c:v>
                </c:pt>
                <c:pt idx="328">
                  <c:v>1.76419324151867</c:v>
                </c:pt>
                <c:pt idx="329">
                  <c:v>1.7860561675382</c:v>
                </c:pt>
                <c:pt idx="330">
                  <c:v>1.80750297961581</c:v>
                </c:pt>
                <c:pt idx="331">
                  <c:v>1.82852714484478</c:v>
                </c:pt>
                <c:pt idx="332">
                  <c:v>1.84912225906073</c:v>
                </c:pt>
                <c:pt idx="333">
                  <c:v>1.86928204879234</c:v>
                </c:pt>
                <c:pt idx="334">
                  <c:v>1.88900037317239</c:v>
                </c:pt>
                <c:pt idx="335">
                  <c:v>1.90827122580824</c:v>
                </c:pt>
                <c:pt idx="336">
                  <c:v>1.9270887366115</c:v>
                </c:pt>
                <c:pt idx="337">
                  <c:v>1.9454471735861</c:v>
                </c:pt>
                <c:pt idx="338">
                  <c:v>1.96334094457428</c:v>
                </c:pt>
                <c:pt idx="339">
                  <c:v>1.98076459896006</c:v>
                </c:pt>
                <c:pt idx="340">
                  <c:v>1.99771282932953</c:v>
                </c:pt>
                <c:pt idx="341">
                  <c:v>2.01418047308755</c:v>
                </c:pt>
                <c:pt idx="342">
                  <c:v>2.03016251403029</c:v>
                </c:pt>
                <c:pt idx="343">
                  <c:v>2.04565408387326</c:v>
                </c:pt>
                <c:pt idx="344">
                  <c:v>2.06065046373421</c:v>
                </c:pt>
                <c:pt idx="345">
                  <c:v>2.07514708557058</c:v>
                </c:pt>
                <c:pt idx="346">
                  <c:v>2.08913953357091</c:v>
                </c:pt>
                <c:pt idx="347">
                  <c:v>2.1026235455</c:v>
                </c:pt>
                <c:pt idx="348">
                  <c:v>2.11559501399719</c:v>
                </c:pt>
                <c:pt idx="349">
                  <c:v>2.12804998782752</c:v>
                </c:pt>
                <c:pt idx="350">
                  <c:v>2.1399846730853</c:v>
                </c:pt>
                <c:pt idx="351">
                  <c:v>2.15139543434979</c:v>
                </c:pt>
                <c:pt idx="352">
                  <c:v>2.16227879579258</c:v>
                </c:pt>
                <c:pt idx="353">
                  <c:v>2.17263144223634</c:v>
                </c:pt>
                <c:pt idx="354">
                  <c:v>2.18245022016467</c:v>
                </c:pt>
                <c:pt idx="355">
                  <c:v>2.1917321386827</c:v>
                </c:pt>
                <c:pt idx="356">
                  <c:v>2.20047437042813</c:v>
                </c:pt>
                <c:pt idx="357">
                  <c:v>2.20867425243248</c:v>
                </c:pt>
                <c:pt idx="358">
                  <c:v>2.21632928693227</c:v>
                </c:pt>
                <c:pt idx="359">
                  <c:v>2.22343714212983</c:v>
                </c:pt>
                <c:pt idx="360">
                  <c:v>2.22999565290361</c:v>
                </c:pt>
              </c:numCache>
            </c:numRef>
          </c:yVal>
          <c:smooth val="0"/>
        </c:ser>
        <c:axId val="8401071"/>
        <c:axId val="83783278"/>
      </c:scatterChart>
      <c:valAx>
        <c:axId val="8401071"/>
        <c:scaling>
          <c:orientation val="minMax"/>
          <c:max val="2.5"/>
          <c:min val="-2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C1</a:t>
                </a:r>
              </a:p>
            </c:rich>
          </c:tx>
          <c:layout>
            <c:manualLayout>
              <c:xMode val="edge"/>
              <c:yMode val="edge"/>
              <c:x val="0.907438988532785"/>
              <c:y val="0.6363385146804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783278"/>
        <c:crossesAt val="0"/>
        <c:crossBetween val="midCat"/>
      </c:valAx>
      <c:valAx>
        <c:axId val="83783278"/>
        <c:scaling>
          <c:orientation val="minMax"/>
          <c:max val="2.5"/>
          <c:min val="-2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C2</a:t>
                </a:r>
              </a:p>
            </c:rich>
          </c:tx>
          <c:layout>
            <c:manualLayout>
              <c:xMode val="edge"/>
              <c:yMode val="edge"/>
              <c:x val="0.488091737724199"/>
              <c:y val="-0.01402417962003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0107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463687150838"/>
          <c:y val="0.0505699481865285"/>
          <c:w val="0.116201117318436"/>
          <c:h val="0.231502590673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26800</xdr:colOff>
      <xdr:row>0</xdr:row>
      <xdr:rowOff>171000</xdr:rowOff>
    </xdr:from>
    <xdr:to>
      <xdr:col>14</xdr:col>
      <xdr:colOff>30240</xdr:colOff>
      <xdr:row>28</xdr:row>
      <xdr:rowOff>38160</xdr:rowOff>
    </xdr:to>
    <xdr:graphicFrame>
      <xdr:nvGraphicFramePr>
        <xdr:cNvPr id="0" name="Grafico 1"/>
        <xdr:cNvGraphicFramePr/>
      </xdr:nvGraphicFramePr>
      <xdr:xfrm>
        <a:off x="3756240" y="171000"/>
        <a:ext cx="6121440" cy="521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722140546898</cdr:x>
      <cdr:y>0.155025906735751</cdr:y>
    </cdr:from>
    <cdr:to>
      <cdr:x>0.974242869744193</cdr:x>
      <cdr:y>0.283246977547496</cdr:y>
    </cdr:to>
    <cdr:sp>
      <cdr:nvSpPr>
        <cdr:cNvPr id="1" name="Rettangolo 1"/>
        <cdr:cNvSpPr/>
      </cdr:nvSpPr>
      <cdr:spPr>
        <a:xfrm>
          <a:off x="5186520" y="807840"/>
          <a:ext cx="777600" cy="668160"/>
        </a:xfrm>
        <a:prstGeom prst="rect">
          <a:avLst/>
        </a:pr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6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R1" activeCellId="0" sqref="R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1" width="13.41"/>
    <col collapsed="false" customWidth="true" hidden="false" outlineLevel="0" max="3" min="3" style="1" width="15.28"/>
  </cols>
  <sheetData>
    <row r="1" customFormat="false" ht="15.75" hidden="false" customHeight="false" outlineLevel="0" collapsed="false">
      <c r="A1" s="0" t="s">
        <v>0</v>
      </c>
      <c r="B1" s="1" t="s">
        <v>1</v>
      </c>
      <c r="C1" s="1" t="s">
        <v>2</v>
      </c>
      <c r="R1" s="0" t="s">
        <v>3</v>
      </c>
    </row>
    <row r="2" customFormat="false" ht="15" hidden="false" customHeight="false" outlineLevel="0" collapsed="false">
      <c r="A2" s="0" t="n">
        <v>0</v>
      </c>
      <c r="B2" s="2" t="n">
        <v>1.69196</v>
      </c>
      <c r="C2" s="2" t="n">
        <v>-1.55085</v>
      </c>
      <c r="Q2" s="0" t="s">
        <v>4</v>
      </c>
      <c r="R2" s="3" t="n">
        <v>1.37</v>
      </c>
      <c r="S2" s="4"/>
      <c r="T2" s="3" t="n">
        <v>1.69</v>
      </c>
      <c r="U2" s="4"/>
      <c r="V2" s="3" t="n">
        <v>2.09</v>
      </c>
      <c r="W2" s="4"/>
    </row>
    <row r="3" customFormat="false" ht="15" hidden="false" customHeight="false" outlineLevel="0" collapsed="false">
      <c r="A3" s="0" t="n">
        <v>0</v>
      </c>
      <c r="B3" s="2" t="n">
        <v>-0.13862</v>
      </c>
      <c r="C3" s="2" t="n">
        <v>-0.23864</v>
      </c>
      <c r="Q3" s="0" t="s">
        <v>5</v>
      </c>
      <c r="R3" s="5" t="n">
        <v>0.76</v>
      </c>
      <c r="S3" s="6"/>
      <c r="T3" s="5" t="n">
        <v>0.55</v>
      </c>
      <c r="U3" s="6"/>
      <c r="V3" s="5" t="n">
        <v>0.72</v>
      </c>
      <c r="W3" s="6"/>
    </row>
    <row r="4" customFormat="false" ht="15" hidden="false" customHeight="false" outlineLevel="0" collapsed="false">
      <c r="A4" s="0" t="n">
        <v>0</v>
      </c>
      <c r="B4" s="2" t="n">
        <v>0.37364</v>
      </c>
      <c r="C4" s="2" t="n">
        <v>-0.60398</v>
      </c>
      <c r="Q4" s="0" t="s">
        <v>6</v>
      </c>
      <c r="R4" s="5" t="n">
        <v>2.60054054111111</v>
      </c>
      <c r="S4" s="6"/>
      <c r="T4" s="5" t="n">
        <v>0.977384364444444</v>
      </c>
      <c r="U4" s="6"/>
      <c r="V4" s="5" t="n">
        <v>1.0472</v>
      </c>
      <c r="W4" s="6"/>
    </row>
    <row r="5" customFormat="false" ht="15" hidden="false" customHeight="false" outlineLevel="0" collapsed="false">
      <c r="A5" s="0" t="n">
        <v>0</v>
      </c>
      <c r="B5" s="2" t="n">
        <v>0.45727</v>
      </c>
      <c r="C5" s="2" t="n">
        <v>-1.06781</v>
      </c>
      <c r="Q5" s="0" t="s">
        <v>7</v>
      </c>
      <c r="R5" s="5" t="n">
        <v>0.86</v>
      </c>
      <c r="S5" s="6"/>
      <c r="T5" s="5" t="n">
        <v>0.47</v>
      </c>
      <c r="U5" s="6"/>
      <c r="V5" s="5" t="n">
        <v>-0.94</v>
      </c>
      <c r="W5" s="6"/>
    </row>
    <row r="6" customFormat="false" ht="15" hidden="false" customHeight="false" outlineLevel="0" collapsed="false">
      <c r="A6" s="0" t="n">
        <v>0</v>
      </c>
      <c r="B6" s="2" t="n">
        <v>0.0752</v>
      </c>
      <c r="C6" s="2" t="n">
        <v>-0.94116</v>
      </c>
      <c r="Q6" s="0" t="s">
        <v>8</v>
      </c>
      <c r="R6" s="5" t="n">
        <v>-1.19</v>
      </c>
      <c r="S6" s="6"/>
      <c r="T6" s="5" t="n">
        <v>0.9</v>
      </c>
      <c r="U6" s="6"/>
      <c r="V6" s="5" t="n">
        <v>0.42</v>
      </c>
      <c r="W6" s="6"/>
    </row>
    <row r="7" customFormat="false" ht="15" hidden="false" customHeight="false" outlineLevel="0" collapsed="false">
      <c r="A7" s="0" t="n">
        <v>0</v>
      </c>
      <c r="B7" s="2" t="n">
        <v>-0.0857</v>
      </c>
      <c r="C7" s="2" t="n">
        <v>-0.63324</v>
      </c>
      <c r="P7" s="0" t="s">
        <v>6</v>
      </c>
      <c r="Q7" s="0" t="s">
        <v>9</v>
      </c>
      <c r="R7" s="5" t="s">
        <v>10</v>
      </c>
      <c r="S7" s="6" t="s">
        <v>11</v>
      </c>
      <c r="T7" s="5" t="s">
        <v>10</v>
      </c>
      <c r="U7" s="6" t="s">
        <v>11</v>
      </c>
      <c r="V7" s="5" t="s">
        <v>10</v>
      </c>
      <c r="W7" s="6" t="s">
        <v>11</v>
      </c>
    </row>
    <row r="8" customFormat="false" ht="15" hidden="false" customHeight="false" outlineLevel="0" collapsed="false">
      <c r="A8" s="0" t="n">
        <v>0</v>
      </c>
      <c r="B8" s="2" t="n">
        <v>1.03638</v>
      </c>
      <c r="C8" s="2" t="n">
        <v>-0.58268</v>
      </c>
      <c r="P8" s="0" t="n">
        <v>0</v>
      </c>
      <c r="Q8" s="0" t="n">
        <f aca="false">P8/180*PI()</f>
        <v>0</v>
      </c>
      <c r="R8" s="5" t="n">
        <f aca="false">$R$2*COS($Q8)*COS($R$4)-$R$3*SIN($Q8)*SIN($R$4)+$R$5</f>
        <v>-0.314319170661071</v>
      </c>
      <c r="S8" s="6" t="n">
        <f aca="false">$R$2*COS($Q8)*SIN($R$4)+$R$3*SIN($Q8)*COS($R$4)+$R$6</f>
        <v>-0.48439778527991</v>
      </c>
      <c r="T8" s="5" t="n">
        <f aca="false">$T$2*COS($Q8)*COS($T$4)-$T$3*SIN($Q8)*SIN($T$4)+$T$5</f>
        <v>1.41503603022479</v>
      </c>
      <c r="U8" s="6" t="n">
        <f aca="false">$T$2*COS($Q8)*SIN($T$4)+$T$3*SIN($Q8)*COS($T$4)+$T$6</f>
        <v>2.30107348186202</v>
      </c>
      <c r="V8" s="5" t="n">
        <f aca="false">$V$2*COS($Q8)*COS($V$4)-$V$3*SIN($Q8)*SIN($V$4)+$V$5</f>
        <v>0.10499556767962</v>
      </c>
      <c r="W8" s="6" t="n">
        <f aca="false">$V$2*COS($Q8)*SIN($V$4)+$V$3*SIN($Q8)*COS($V$4)+$V$6</f>
        <v>2.22999565290361</v>
      </c>
    </row>
    <row r="9" customFormat="false" ht="15" hidden="false" customHeight="false" outlineLevel="0" collapsed="false">
      <c r="A9" s="0" t="n">
        <v>0</v>
      </c>
      <c r="B9" s="2" t="n">
        <v>0.58958</v>
      </c>
      <c r="C9" s="2" t="n">
        <v>-0.29992</v>
      </c>
      <c r="P9" s="0" t="n">
        <v>1</v>
      </c>
      <c r="Q9" s="0" t="n">
        <f aca="false">P9/180*PI()</f>
        <v>0.0174532925199433</v>
      </c>
      <c r="R9" s="5" t="n">
        <f aca="false">$R$2*COS(Q9)*COS($R$4)-$R$3*SIN(Q9)*SIN($R$4)+$R$5</f>
        <v>-0.320971693566429</v>
      </c>
      <c r="S9" s="6" t="n">
        <f aca="false">$R$2*COS(Q9)*SIN($R$4)+$R$3*SIN(Q9)*COS($R$4)+$R$6</f>
        <v>-0.495874572020448</v>
      </c>
      <c r="T9" s="5" t="n">
        <f aca="false">$T$2*COS($Q9)*COS($T$4)-$T$3*SIN($Q9)*SIN($T$4)+$T$5</f>
        <v>1.40693431138209</v>
      </c>
      <c r="U9" s="6" t="n">
        <f aca="false">$T$2*COS($Q9)*SIN($T$4)+$T$3*SIN($Q9)*COS($T$4)+$T$6</f>
        <v>2.30622768572268</v>
      </c>
      <c r="V9" s="5" t="n">
        <f aca="false">$V$2*COS($Q9)*COS($V$4)-$V$3*SIN($Q9)*SIN($V$4)+$V$5</f>
        <v>0.0939541507287032</v>
      </c>
      <c r="W9" s="6" t="n">
        <f aca="false">$V$2*COS($Q9)*SIN($V$4)+$V$3*SIN($Q9)*COS($V$4)+$V$6</f>
        <v>2.23600282146768</v>
      </c>
    </row>
    <row r="10" customFormat="false" ht="15" hidden="false" customHeight="false" outlineLevel="0" collapsed="false">
      <c r="A10" s="0" t="n">
        <v>0</v>
      </c>
      <c r="B10" s="2" t="n">
        <v>1.914</v>
      </c>
      <c r="C10" s="2" t="n">
        <v>-1.01247</v>
      </c>
      <c r="P10" s="0" t="n">
        <v>2</v>
      </c>
      <c r="Q10" s="0" t="n">
        <f aca="false">P10/180*PI()</f>
        <v>0.0349065850398866</v>
      </c>
      <c r="R10" s="5" t="n">
        <f aca="false">$R$2*COS(Q10)*COS($R$4)-$R$3*SIN(Q10)*SIN($R$4)+$R$5</f>
        <v>-0.327264481053598</v>
      </c>
      <c r="S10" s="6" t="n">
        <f aca="false">$R$2*COS(Q10)*SIN($R$4)+$R$3*SIN(Q10)*COS($R$4)+$R$6</f>
        <v>-0.507562796090492</v>
      </c>
      <c r="T10" s="5" t="n">
        <f aca="false">$T$2*COS($Q10)*COS($T$4)-$T$3*SIN($Q10)*SIN($T$4)+$T$5</f>
        <v>1.39854719327185</v>
      </c>
      <c r="U10" s="6" t="n">
        <f aca="false">$T$2*COS($Q10)*SIN($T$4)+$T$3*SIN($Q10)*COS($T$4)+$T$6</f>
        <v>2.31095353900783</v>
      </c>
      <c r="V10" s="5" t="n">
        <f aca="false">$V$2*COS($Q10)*COS($V$4)-$V$3*SIN($Q10)*SIN($V$4)+$V$5</f>
        <v>0.0825977813273353</v>
      </c>
      <c r="W10" s="6" t="n">
        <f aca="false">$V$2*COS($Q10)*SIN($V$4)+$V$3*SIN($Q10)*COS($V$4)+$V$6</f>
        <v>2.24145681798033</v>
      </c>
    </row>
    <row r="11" customFormat="false" ht="15" hidden="false" customHeight="false" outlineLevel="0" collapsed="false">
      <c r="A11" s="0" t="n">
        <v>0</v>
      </c>
      <c r="B11" s="2" t="n">
        <v>0.55672</v>
      </c>
      <c r="C11" s="2" t="n">
        <v>-1.63064</v>
      </c>
      <c r="P11" s="0" t="n">
        <v>3</v>
      </c>
      <c r="Q11" s="0" t="n">
        <f aca="false">P11/180*PI()</f>
        <v>0.0523598775598299</v>
      </c>
      <c r="R11" s="5" t="n">
        <f aca="false">$R$2*COS(Q11)*COS($R$4)-$R$3*SIN(Q11)*SIN($R$4)+$R$5</f>
        <v>-0.333195616278548</v>
      </c>
      <c r="S11" s="6" t="n">
        <f aca="false">$R$2*COS(Q11)*SIN($R$4)+$R$3*SIN(Q11)*COS($R$4)+$R$6</f>
        <v>-0.519458897143765</v>
      </c>
      <c r="T11" s="5" t="n">
        <f aca="false">$T$2*COS($Q11)*COS($T$4)-$T$3*SIN($Q11)*SIN($T$4)+$T$5</f>
        <v>1.38987723069151</v>
      </c>
      <c r="U11" s="6" t="n">
        <f aca="false">$T$2*COS($Q11)*SIN($T$4)+$T$3*SIN($Q11)*COS($T$4)+$T$6</f>
        <v>2.31524960217678</v>
      </c>
      <c r="V11" s="5" t="n">
        <f aca="false">$V$2*COS($Q11)*COS($V$4)-$V$3*SIN($Q11)*SIN($V$4)+$V$5</f>
        <v>0.0709299187356476</v>
      </c>
      <c r="W11" s="6" t="n">
        <f aca="false">$V$2*COS($Q11)*SIN($V$4)+$V$3*SIN($Q11)*COS($V$4)+$V$6</f>
        <v>2.24635598110137</v>
      </c>
    </row>
    <row r="12" customFormat="false" ht="15" hidden="false" customHeight="false" outlineLevel="0" collapsed="false">
      <c r="A12" s="0" t="n">
        <v>0</v>
      </c>
      <c r="B12" s="2" t="n">
        <v>1.47848</v>
      </c>
      <c r="C12" s="2" t="n">
        <v>-1.61981</v>
      </c>
      <c r="P12" s="0" t="n">
        <v>4</v>
      </c>
      <c r="Q12" s="0" t="n">
        <f aca="false">P12/180*PI()</f>
        <v>0.0698131700797732</v>
      </c>
      <c r="R12" s="5" t="n">
        <f aca="false">$R$2*COS(Q12)*COS($R$4)-$R$3*SIN(Q12)*SIN($R$4)+$R$5</f>
        <v>-0.338763292560034</v>
      </c>
      <c r="S12" s="6" t="n">
        <f aca="false">$R$2*COS(Q12)*SIN($R$4)+$R$3*SIN(Q12)*COS($R$4)+$R$6</f>
        <v>-0.531559251512646</v>
      </c>
      <c r="T12" s="5" t="n">
        <f aca="false">$T$2*COS($Q12)*COS($T$4)-$T$3*SIN($Q12)*SIN($T$4)+$T$5</f>
        <v>1.38092706459564</v>
      </c>
      <c r="U12" s="6" t="n">
        <f aca="false">$T$2*COS($Q12)*SIN($T$4)+$T$3*SIN($Q12)*COS($T$4)+$T$6</f>
        <v>2.31911456660708</v>
      </c>
      <c r="V12" s="5" t="n">
        <f aca="false">$V$2*COS($Q12)*COS($V$4)-$V$3*SIN($Q12)*SIN($V$4)+$V$5</f>
        <v>0.0589541170976153</v>
      </c>
      <c r="W12" s="6" t="n">
        <f aca="false">$V$2*COS($Q12)*SIN($V$4)+$V$3*SIN($Q12)*COS($V$4)+$V$6</f>
        <v>2.25069881849826</v>
      </c>
    </row>
    <row r="13" customFormat="false" ht="15" hidden="false" customHeight="false" outlineLevel="0" collapsed="false">
      <c r="A13" s="0" t="n">
        <v>0</v>
      </c>
      <c r="B13" s="2" t="n">
        <v>0.60367</v>
      </c>
      <c r="C13" s="2" t="n">
        <v>-0.32958</v>
      </c>
      <c r="P13" s="0" t="n">
        <v>5</v>
      </c>
      <c r="Q13" s="0" t="n">
        <f aca="false">P13/180*PI()</f>
        <v>0.0872664625997165</v>
      </c>
      <c r="R13" s="5" t="n">
        <f aca="false">$R$2*COS(Q13)*COS($R$4)-$R$3*SIN(Q13)*SIN($R$4)+$R$5</f>
        <v>-0.343965813929926</v>
      </c>
      <c r="S13" s="6" t="n">
        <f aca="false">$R$2*COS(Q13)*SIN($R$4)+$R$3*SIN(Q13)*COS($R$4)+$R$6</f>
        <v>-0.543860173311974</v>
      </c>
      <c r="T13" s="5" t="n">
        <f aca="false">$T$2*COS($Q13)*COS($T$4)-$T$3*SIN($Q13)*SIN($T$4)+$T$5</f>
        <v>1.37169942129155</v>
      </c>
      <c r="U13" s="6" t="n">
        <f aca="false">$T$2*COS($Q13)*SIN($T$4)+$T$3*SIN($Q13)*COS($T$4)+$T$6</f>
        <v>2.32254725499312</v>
      </c>
      <c r="V13" s="5" t="n">
        <f aca="false">$V$2*COS($Q13)*COS($V$4)-$V$3*SIN($Q13)*SIN($V$4)+$V$5</f>
        <v>0.0466740243584293</v>
      </c>
      <c r="W13" s="6" t="n">
        <f aca="false">$V$2*COS($Q13)*SIN($V$4)+$V$3*SIN($Q13)*COS($V$4)+$V$6</f>
        <v>2.25448400730066</v>
      </c>
    </row>
    <row r="14" customFormat="false" ht="15" hidden="false" customHeight="false" outlineLevel="0" collapsed="false">
      <c r="A14" s="0" t="n">
        <v>0</v>
      </c>
      <c r="B14" s="2" t="n">
        <v>1.80945</v>
      </c>
      <c r="C14" s="2" t="n">
        <v>-1.78681</v>
      </c>
      <c r="P14" s="0" t="n">
        <v>6</v>
      </c>
      <c r="Q14" s="0" t="n">
        <f aca="false">P14/180*PI()</f>
        <v>0.10471975511966</v>
      </c>
      <c r="R14" s="5" t="n">
        <f aca="false">$R$2*COS(Q14)*COS($R$4)-$R$3*SIN(Q14)*SIN($R$4)+$R$5</f>
        <v>-0.348801595649816</v>
      </c>
      <c r="S14" s="6" t="n">
        <f aca="false">$R$2*COS(Q14)*SIN($R$4)+$R$3*SIN(Q14)*COS($R$4)+$R$6</f>
        <v>-0.556357915561809</v>
      </c>
      <c r="T14" s="5" t="n">
        <f aca="false">$T$2*COS($Q14)*COS($T$4)-$T$3*SIN($Q14)*SIN($T$4)+$T$5</f>
        <v>1.36219711160878</v>
      </c>
      <c r="U14" s="6" t="n">
        <f aca="false">$T$2*COS($Q14)*SIN($T$4)+$T$3*SIN($Q14)*COS($T$4)+$T$6</f>
        <v>2.32554662170477</v>
      </c>
      <c r="V14" s="5" t="n">
        <f aca="false">$V$2*COS($Q14)*COS($V$4)-$V$3*SIN($Q14)*SIN($V$4)+$V$5</f>
        <v>0.0340933811532979</v>
      </c>
      <c r="W14" s="6" t="n">
        <f aca="false">$V$2*COS($Q14)*SIN($V$4)+$V$3*SIN($Q14)*COS($V$4)+$V$6</f>
        <v>2.25771039450339</v>
      </c>
    </row>
    <row r="15" customFormat="false" ht="15" hidden="false" customHeight="false" outlineLevel="0" collapsed="false">
      <c r="A15" s="0" t="n">
        <v>0</v>
      </c>
      <c r="B15" s="2" t="n">
        <v>0.14671</v>
      </c>
      <c r="C15" s="2" t="n">
        <v>-0.7775</v>
      </c>
      <c r="P15" s="0" t="n">
        <v>7</v>
      </c>
      <c r="Q15" s="0" t="n">
        <f aca="false">P15/180*PI()</f>
        <v>0.122173047639603</v>
      </c>
      <c r="R15" s="5" t="n">
        <f aca="false">$R$2*COS(Q15)*COS($R$4)-$R$3*SIN(Q15)*SIN($R$4)+$R$5</f>
        <v>-0.353269164693748</v>
      </c>
      <c r="S15" s="6" t="n">
        <f aca="false">$R$2*COS(Q15)*SIN($R$4)+$R$3*SIN(Q15)*COS($R$4)+$R$6</f>
        <v>-0.569048671328792</v>
      </c>
      <c r="T15" s="5" t="n">
        <f aca="false">$T$2*COS($Q15)*COS($T$4)-$T$3*SIN($Q15)*SIN($T$4)+$T$5</f>
        <v>1.3524230300429</v>
      </c>
      <c r="U15" s="6" t="n">
        <f aca="false">$T$2*COS($Q15)*SIN($T$4)+$T$3*SIN($Q15)*COS($T$4)+$T$6</f>
        <v>2.32811175310586</v>
      </c>
      <c r="V15" s="5" t="n">
        <f aca="false">$V$2*COS($Q15)*COS($V$4)-$V$3*SIN($Q15)*SIN($V$4)+$V$5</f>
        <v>0.0212160196680123</v>
      </c>
      <c r="W15" s="6" t="n">
        <f aca="false">$V$2*COS($Q15)*SIN($V$4)+$V$3*SIN($Q15)*COS($V$4)+$V$6</f>
        <v>2.26037699731765</v>
      </c>
    </row>
    <row r="16" customFormat="false" ht="15" hidden="false" customHeight="false" outlineLevel="0" collapsed="false">
      <c r="A16" s="0" t="n">
        <v>0</v>
      </c>
      <c r="B16" s="2" t="n">
        <v>0.21716</v>
      </c>
      <c r="C16" s="2" t="n">
        <v>-0.69536</v>
      </c>
      <c r="P16" s="0" t="n">
        <v>8</v>
      </c>
      <c r="Q16" s="0" t="n">
        <f aca="false">P16/180*PI()</f>
        <v>0.139626340159546</v>
      </c>
      <c r="R16" s="5" t="n">
        <f aca="false">$R$2*COS(Q16)*COS($R$4)-$R$3*SIN(Q16)*SIN($R$4)+$R$5</f>
        <v>-0.357367160196911</v>
      </c>
      <c r="S16" s="6" t="n">
        <f aca="false">$R$2*COS(Q16)*SIN($R$4)+$R$3*SIN(Q16)*COS($R$4)+$R$6</f>
        <v>-0.58192857488578</v>
      </c>
      <c r="T16" s="5" t="n">
        <f aca="false">$T$2*COS($Q16)*COS($T$4)-$T$3*SIN($Q16)*SIN($T$4)+$T$5</f>
        <v>1.34238015387385</v>
      </c>
      <c r="U16" s="6" t="n">
        <f aca="false">$T$2*COS($Q16)*SIN($T$4)+$T$3*SIN($Q16)*COS($T$4)+$T$6</f>
        <v>2.33024186783253</v>
      </c>
      <c r="V16" s="5" t="n">
        <f aca="false">$V$2*COS($Q16)*COS($V$4)-$V$3*SIN($Q16)*SIN($V$4)+$V$5</f>
        <v>0.00804586247162742</v>
      </c>
      <c r="W16" s="6" t="n">
        <f aca="false">$V$2*COS($Q16)*SIN($V$4)+$V$3*SIN($Q16)*COS($V$4)+$V$6</f>
        <v>2.2624830034704</v>
      </c>
    </row>
    <row r="17" customFormat="false" ht="15" hidden="false" customHeight="false" outlineLevel="0" collapsed="false">
      <c r="A17" s="0" t="n">
        <v>1</v>
      </c>
      <c r="B17" s="2" t="n">
        <v>0.757</v>
      </c>
      <c r="C17" s="2" t="n">
        <v>0.76456</v>
      </c>
      <c r="P17" s="0" t="n">
        <v>9</v>
      </c>
      <c r="Q17" s="0" t="n">
        <f aca="false">P17/180*PI()</f>
        <v>0.15707963267949</v>
      </c>
      <c r="R17" s="5" t="n">
        <f aca="false">$R$2*COS(Q17)*COS($R$4)-$R$3*SIN(Q17)*SIN($R$4)+$R$5</f>
        <v>-0.361094333870177</v>
      </c>
      <c r="S17" s="6" t="n">
        <f aca="false">$R$2*COS(Q17)*SIN($R$4)+$R$3*SIN(Q17)*COS($R$4)+$R$6</f>
        <v>-0.594993702889377</v>
      </c>
      <c r="T17" s="5" t="n">
        <f aca="false">$T$2*COS($Q17)*COS($T$4)-$T$3*SIN($Q17)*SIN($T$4)+$T$5</f>
        <v>1.33207154225899</v>
      </c>
      <c r="U17" s="6" t="n">
        <f aca="false">$T$2*COS($Q17)*SIN($T$4)+$T$3*SIN($Q17)*COS($T$4)+$T$6</f>
        <v>2.33193631703119</v>
      </c>
      <c r="V17" s="5" t="n">
        <f aca="false">$V$2*COS($Q17)*COS($V$4)-$V$3*SIN($Q17)*SIN($V$4)+$V$5</f>
        <v>-0.00541307867839269</v>
      </c>
      <c r="W17" s="6" t="n">
        <f aca="false">$V$2*COS($Q17)*SIN($V$4)+$V$3*SIN($Q17)*COS($V$4)+$V$6</f>
        <v>2.26402777145176</v>
      </c>
    </row>
    <row r="18" customFormat="false" ht="15" hidden="false" customHeight="false" outlineLevel="0" collapsed="false">
      <c r="A18" s="0" t="n">
        <v>1</v>
      </c>
      <c r="B18" s="2" t="n">
        <v>1.13709</v>
      </c>
      <c r="C18" s="2" t="n">
        <v>1.94392</v>
      </c>
      <c r="P18" s="0" t="n">
        <v>10</v>
      </c>
      <c r="Q18" s="0" t="n">
        <f aca="false">P18/180*PI()</f>
        <v>0.174532925199433</v>
      </c>
      <c r="R18" s="5" t="n">
        <f aca="false">$R$2*COS(Q18)*COS($R$4)-$R$3*SIN(Q18)*SIN($R$4)+$R$5</f>
        <v>-0.364449550380341</v>
      </c>
      <c r="S18" s="6" t="n">
        <f aca="false">$R$2*COS(Q18)*SIN($R$4)+$R$3*SIN(Q18)*COS($R$4)+$R$6</f>
        <v>-0.608240075575029</v>
      </c>
      <c r="T18" s="5" t="n">
        <f aca="false">$T$2*COS($Q18)*COS($T$4)-$T$3*SIN($Q18)*SIN($T$4)+$T$5</f>
        <v>1.32150033530129</v>
      </c>
      <c r="U18" s="6" t="n">
        <f aca="false">$T$2*COS($Q18)*SIN($T$4)+$T$3*SIN($Q18)*COS($T$4)+$T$6</f>
        <v>2.33319458455621</v>
      </c>
      <c r="V18" s="5" t="n">
        <f aca="false">$V$2*COS($Q18)*COS($V$4)-$V$3*SIN($Q18)*SIN($V$4)+$V$5</f>
        <v>-0.0191567040581944</v>
      </c>
      <c r="W18" s="6" t="n">
        <f aca="false">$V$2*COS($Q18)*SIN($V$4)+$V$3*SIN($Q18)*COS($V$4)+$V$6</f>
        <v>2.26501083071043</v>
      </c>
    </row>
    <row r="19" customFormat="false" ht="15" hidden="false" customHeight="false" outlineLevel="0" collapsed="false">
      <c r="A19" s="0" t="n">
        <v>1</v>
      </c>
      <c r="B19" s="2" t="n">
        <v>0.48809</v>
      </c>
      <c r="C19" s="2" t="n">
        <v>1.08005</v>
      </c>
      <c r="P19" s="0" t="n">
        <v>11</v>
      </c>
      <c r="Q19" s="0" t="n">
        <f aca="false">P19/180*PI()</f>
        <v>0.191986217719376</v>
      </c>
      <c r="R19" s="5" t="n">
        <f aca="false">$R$2*COS(Q19)*COS($R$4)-$R$3*SIN(Q19)*SIN($R$4)+$R$5</f>
        <v>-0.367431787695949</v>
      </c>
      <c r="S19" s="6" t="n">
        <f aca="false">$R$2*COS(Q19)*SIN($R$4)+$R$3*SIN(Q19)*COS($R$4)+$R$6</f>
        <v>-0.621663657969296</v>
      </c>
      <c r="T19" s="5" t="n">
        <f aca="false">$T$2*COS($Q19)*COS($T$4)-$T$3*SIN($Q19)*SIN($T$4)+$T$5</f>
        <v>1.31066975309278</v>
      </c>
      <c r="U19" s="6" t="n">
        <f aca="false">$T$2*COS($Q19)*SIN($T$4)+$T$3*SIN($Q19)*COS($T$4)+$T$6</f>
        <v>2.3340162871271</v>
      </c>
      <c r="V19" s="5" t="n">
        <f aca="false">$V$2*COS($Q19)*COS($V$4)-$V$3*SIN($Q19)*SIN($V$4)+$V$5</f>
        <v>-0.033180827226349</v>
      </c>
      <c r="W19" s="6" t="n">
        <f aca="false">$V$2*COS($Q19)*SIN($V$4)+$V$3*SIN($Q19)*COS($V$4)+$V$6</f>
        <v>2.26543188179705</v>
      </c>
    </row>
    <row r="20" customFormat="false" ht="15" hidden="false" customHeight="false" outlineLevel="0" collapsed="false">
      <c r="A20" s="0" t="n">
        <v>1</v>
      </c>
      <c r="B20" s="2" t="n">
        <v>0.05715</v>
      </c>
      <c r="C20" s="2" t="n">
        <v>-0.54268</v>
      </c>
      <c r="P20" s="0" t="n">
        <v>12</v>
      </c>
      <c r="Q20" s="0" t="n">
        <f aca="false">P20/180*PI()</f>
        <v>0.20943951023932</v>
      </c>
      <c r="R20" s="5" t="n">
        <f aca="false">$R$2*COS(Q20)*COS($R$4)-$R$3*SIN(Q20)*SIN($R$4)+$R$5</f>
        <v>-0.370040137398626</v>
      </c>
      <c r="S20" s="6" t="n">
        <f aca="false">$R$2*COS(Q20)*SIN($R$4)+$R$3*SIN(Q20)*COS($R$4)+$R$6</f>
        <v>-0.635260361118944</v>
      </c>
      <c r="T20" s="5" t="n">
        <f aca="false">$T$2*COS($Q20)*COS($T$4)-$T$3*SIN($Q20)*SIN($T$4)+$T$5</f>
        <v>1.29958309473373</v>
      </c>
      <c r="U20" s="6" t="n">
        <f aca="false">$T$2*COS($Q20)*SIN($T$4)+$T$3*SIN($Q20)*COS($T$4)+$T$6</f>
        <v>2.33440117444531</v>
      </c>
      <c r="V20" s="5" t="n">
        <f aca="false">$V$2*COS($Q20)*COS($V$4)-$V$3*SIN($Q20)*SIN($V$4)+$V$5</f>
        <v>-0.0474811762990851</v>
      </c>
      <c r="W20" s="6" t="n">
        <f aca="false">$V$2*COS($Q20)*SIN($V$4)+$V$3*SIN($Q20)*COS($V$4)+$V$6</f>
        <v>2.26529079645537</v>
      </c>
    </row>
    <row r="21" customFormat="false" ht="15" hidden="false" customHeight="false" outlineLevel="0" collapsed="false">
      <c r="A21" s="0" t="n">
        <v>1</v>
      </c>
      <c r="B21" s="2" t="n">
        <v>0.74761</v>
      </c>
      <c r="C21" s="2" t="n">
        <v>1.01637</v>
      </c>
      <c r="P21" s="0" t="n">
        <v>13</v>
      </c>
      <c r="Q21" s="0" t="n">
        <f aca="false">P21/180*PI()</f>
        <v>0.226892802759263</v>
      </c>
      <c r="R21" s="5" t="n">
        <f aca="false">$R$2*COS(Q21)*COS($R$4)-$R$3*SIN(Q21)*SIN($R$4)+$R$5</f>
        <v>-0.372273804959786</v>
      </c>
      <c r="S21" s="6" t="n">
        <f aca="false">$R$2*COS(Q21)*SIN($R$4)+$R$3*SIN(Q21)*COS($R$4)+$R$6</f>
        <v>-0.649026043336478</v>
      </c>
      <c r="T21" s="5" t="n">
        <f aca="false">$T$2*COS($Q21)*COS($T$4)-$T$3*SIN($Q21)*SIN($T$4)+$T$5</f>
        <v>1.28824373732768</v>
      </c>
      <c r="U21" s="6" t="n">
        <f aca="false">$T$2*COS($Q21)*SIN($T$4)+$T$3*SIN($Q21)*COS($T$4)+$T$6</f>
        <v>2.33434912927042</v>
      </c>
      <c r="V21" s="5" t="n">
        <f aca="false">$V$2*COS($Q21)*COS($V$4)-$V$3*SIN($Q21)*SIN($V$4)+$V$5</f>
        <v>-0.0620533952515449</v>
      </c>
      <c r="W21" s="6" t="n">
        <f aca="false">$V$2*COS($Q21)*SIN($V$4)+$V$3*SIN($Q21)*COS($V$4)+$V$6</f>
        <v>2.26458761766136</v>
      </c>
    </row>
    <row r="22" customFormat="false" ht="15" hidden="false" customHeight="false" outlineLevel="0" collapsed="false">
      <c r="A22" s="0" t="n">
        <v>1</v>
      </c>
      <c r="B22" s="2" t="n">
        <v>1.01778</v>
      </c>
      <c r="C22" s="2" t="n">
        <v>2.22235</v>
      </c>
      <c r="P22" s="0" t="n">
        <v>14</v>
      </c>
      <c r="Q22" s="0" t="n">
        <f aca="false">P22/180*PI()</f>
        <v>0.244346095279206</v>
      </c>
      <c r="R22" s="5" t="n">
        <f aca="false">$R$2*COS(Q22)*COS($R$4)-$R$3*SIN(Q22)*SIN($R$4)+$R$5</f>
        <v>-0.37413210998265</v>
      </c>
      <c r="S22" s="6" t="n">
        <f aca="false">$R$2*COS(Q22)*SIN($R$4)+$R$3*SIN(Q22)*COS($R$4)+$R$6</f>
        <v>-0.662956511461744</v>
      </c>
      <c r="T22" s="5" t="n">
        <f aca="false">$T$2*COS($Q22)*COS($T$4)-$T$3*SIN($Q22)*SIN($T$4)+$T$5</f>
        <v>1.27665513495273</v>
      </c>
      <c r="U22" s="6" t="n">
        <f aca="false">$T$2*COS($Q22)*SIN($T$4)+$T$3*SIN($Q22)*COS($T$4)+$T$6</f>
        <v>2.33386016745591</v>
      </c>
      <c r="V22" s="5" t="n">
        <f aca="false">$V$2*COS($Q22)*COS($V$4)-$V$3*SIN($Q22)*SIN($V$4)+$V$5</f>
        <v>-0.0768930452446703</v>
      </c>
      <c r="W22" s="6" t="n">
        <f aca="false">$V$2*COS($Q22)*SIN($V$4)+$V$3*SIN($Q22)*COS($V$4)+$V$6</f>
        <v>2.26332255961009</v>
      </c>
    </row>
    <row r="23" customFormat="false" ht="15" hidden="false" customHeight="false" outlineLevel="0" collapsed="false">
      <c r="A23" s="0" t="n">
        <v>1</v>
      </c>
      <c r="B23" s="2" t="n">
        <v>0.07204</v>
      </c>
      <c r="C23" s="2" t="n">
        <v>-0.03744</v>
      </c>
      <c r="P23" s="0" t="n">
        <v>15</v>
      </c>
      <c r="Q23" s="0" t="n">
        <f aca="false">P23/180*PI()</f>
        <v>0.261799387799149</v>
      </c>
      <c r="R23" s="5" t="n">
        <f aca="false">$R$2*COS(Q23)*COS($R$4)-$R$3*SIN(Q23)*SIN($R$4)+$R$5</f>
        <v>-0.375614486409508</v>
      </c>
      <c r="S23" s="6" t="n">
        <f aca="false">$R$2*COS(Q23)*SIN($R$4)+$R$3*SIN(Q23)*COS($R$4)+$R$6</f>
        <v>-0.677047522139204</v>
      </c>
      <c r="T23" s="5" t="n">
        <f aca="false">$T$2*COS($Q23)*COS($T$4)-$T$3*SIN($Q23)*SIN($T$4)+$T$5</f>
        <v>1.26482081760942</v>
      </c>
      <c r="U23" s="6" t="n">
        <f aca="false">$T$2*COS($Q23)*SIN($T$4)+$T$3*SIN($Q23)*COS($T$4)+$T$6</f>
        <v>2.33293443794427</v>
      </c>
      <c r="V23" s="5" t="n">
        <f aca="false">$V$2*COS($Q23)*COS($V$4)-$V$3*SIN($Q23)*SIN($V$4)+$V$5</f>
        <v>-0.0919956059773193</v>
      </c>
      <c r="W23" s="6" t="n">
        <f aca="false">$V$2*COS($Q23)*SIN($V$4)+$V$3*SIN($Q23)*COS($V$4)+$V$6</f>
        <v>2.26149600765049</v>
      </c>
    </row>
    <row r="24" customFormat="false" ht="15" hidden="false" customHeight="false" outlineLevel="0" collapsed="false">
      <c r="A24" s="0" t="n">
        <v>1</v>
      </c>
      <c r="B24" s="2" t="n">
        <v>0.92324</v>
      </c>
      <c r="C24" s="2" t="n">
        <v>1.40639</v>
      </c>
      <c r="P24" s="0" t="n">
        <v>16</v>
      </c>
      <c r="Q24" s="0" t="n">
        <f aca="false">P24/180*PI()</f>
        <v>0.279252680319093</v>
      </c>
      <c r="R24" s="5" t="n">
        <f aca="false">$R$2*COS(Q24)*COS($R$4)-$R$3*SIN(Q24)*SIN($R$4)+$R$5</f>
        <v>-0.376720482694139</v>
      </c>
      <c r="S24" s="6" t="n">
        <f aca="false">$R$2*COS(Q24)*SIN($R$4)+$R$3*SIN(Q24)*COS($R$4)+$R$6</f>
        <v>-0.691294783110503</v>
      </c>
      <c r="T24" s="5" t="n">
        <f aca="false">$T$2*COS($Q24)*COS($T$4)-$T$3*SIN($Q24)*SIN($T$4)+$T$5</f>
        <v>1.25274439014548</v>
      </c>
      <c r="U24" s="6" t="n">
        <f aca="false">$T$2*COS($Q24)*SIN($T$4)+$T$3*SIN($Q24)*COS($T$4)+$T$6</f>
        <v>2.33157222272169</v>
      </c>
      <c r="V24" s="5" t="n">
        <f aca="false">$V$2*COS($Q24)*COS($V$4)-$V$3*SIN($Q24)*SIN($V$4)+$V$5</f>
        <v>-0.107356477063191</v>
      </c>
      <c r="W24" s="6" t="n">
        <f aca="false">$V$2*COS($Q24)*SIN($V$4)+$V$3*SIN($Q24)*COS($V$4)+$V$6</f>
        <v>2.25910851816799</v>
      </c>
    </row>
    <row r="25" customFormat="false" ht="15" hidden="false" customHeight="false" outlineLevel="0" collapsed="false">
      <c r="A25" s="0" t="n">
        <v>1</v>
      </c>
      <c r="B25" s="2" t="n">
        <v>0.47936</v>
      </c>
      <c r="C25" s="2" t="n">
        <v>0.42777</v>
      </c>
      <c r="P25" s="0" t="n">
        <v>17</v>
      </c>
      <c r="Q25" s="0" t="n">
        <f aca="false">P25/180*PI()</f>
        <v>0.296705972839036</v>
      </c>
      <c r="R25" s="5" t="n">
        <f aca="false">$R$2*COS(Q25)*COS($R$4)-$R$3*SIN(Q25)*SIN($R$4)+$R$5</f>
        <v>-0.37744976193936</v>
      </c>
      <c r="S25" s="6" t="n">
        <f aca="false">$R$2*COS(Q25)*SIN($R$4)+$R$3*SIN(Q25)*COS($R$4)+$R$6</f>
        <v>-0.705693954521932</v>
      </c>
      <c r="T25" s="5" t="n">
        <f aca="false">$T$2*COS($Q25)*COS($T$4)-$T$3*SIN($Q25)*SIN($T$4)+$T$5</f>
        <v>1.24042953115767</v>
      </c>
      <c r="U25" s="6" t="n">
        <f aca="false">$T$2*COS($Q25)*SIN($T$4)+$T$3*SIN($Q25)*COS($T$4)+$T$6</f>
        <v>2.32977393673211</v>
      </c>
      <c r="V25" s="5" t="n">
        <f aca="false">$V$2*COS($Q25)*COS($V$4)-$V$3*SIN($Q25)*SIN($V$4)+$V$5</f>
        <v>-0.122970979432147</v>
      </c>
      <c r="W25" s="6" t="n">
        <f aca="false">$V$2*COS($Q25)*SIN($V$4)+$V$3*SIN($Q25)*COS($V$4)+$V$6</f>
        <v>2.25616081841502</v>
      </c>
    </row>
    <row r="26" customFormat="false" ht="15" hidden="false" customHeight="false" outlineLevel="0" collapsed="false">
      <c r="A26" s="0" t="n">
        <v>1</v>
      </c>
      <c r="B26" s="2" t="n">
        <v>0.31632</v>
      </c>
      <c r="C26" s="2" t="n">
        <v>1.17855</v>
      </c>
      <c r="P26" s="0" t="n">
        <v>18</v>
      </c>
      <c r="Q26" s="0" t="n">
        <f aca="false">P26/180*PI()</f>
        <v>0.314159265358979</v>
      </c>
      <c r="R26" s="5" t="n">
        <f aca="false">$R$2*COS(Q26)*COS($R$4)-$R$3*SIN(Q26)*SIN($R$4)+$R$5</f>
        <v>-0.37780210199965</v>
      </c>
      <c r="S26" s="6" t="n">
        <f aca="false">$R$2*COS(Q26)*SIN($R$4)+$R$3*SIN(Q26)*COS($R$4)+$R$6</f>
        <v>-0.720240650246392</v>
      </c>
      <c r="T26" s="5" t="n">
        <f aca="false">$T$2*COS($Q26)*COS($T$4)-$T$3*SIN($Q26)*SIN($T$4)+$T$5</f>
        <v>1.22787999187136</v>
      </c>
      <c r="U26" s="6" t="n">
        <f aca="false">$T$2*COS($Q26)*SIN($T$4)+$T$3*SIN($Q26)*COS($T$4)+$T$6</f>
        <v>2.32754012775088</v>
      </c>
      <c r="V26" s="5" t="n">
        <f aca="false">$V$2*COS($Q26)*COS($V$4)-$V$3*SIN($Q26)*SIN($V$4)+$V$5</f>
        <v>-0.138834356755507</v>
      </c>
      <c r="W26" s="6" t="n">
        <f aca="false">$V$2*COS($Q26)*SIN($V$4)+$V$3*SIN($Q26)*COS($V$4)+$V$6</f>
        <v>2.25265380628946</v>
      </c>
    </row>
    <row r="27" customFormat="false" ht="15" hidden="false" customHeight="false" outlineLevel="0" collapsed="false">
      <c r="A27" s="0" t="n">
        <v>1</v>
      </c>
      <c r="B27" s="2" t="n">
        <v>0.25419</v>
      </c>
      <c r="C27" s="2" t="n">
        <v>0.60291</v>
      </c>
      <c r="P27" s="0" t="n">
        <v>19</v>
      </c>
      <c r="Q27" s="0" t="n">
        <f aca="false">P27/180*PI()</f>
        <v>0.331612557878923</v>
      </c>
      <c r="R27" s="5" t="n">
        <f aca="false">$R$2*COS(Q27)*COS($R$4)-$R$3*SIN(Q27)*SIN($R$4)+$R$5</f>
        <v>-0.377777395548813</v>
      </c>
      <c r="S27" s="6" t="n">
        <f aca="false">$R$2*COS(Q27)*SIN($R$4)+$R$3*SIN(Q27)*COS($R$4)+$R$6</f>
        <v>-0.734930439219448</v>
      </c>
      <c r="T27" s="5" t="n">
        <f aca="false">$T$2*COS($Q27)*COS($T$4)-$T$3*SIN($Q27)*SIN($T$4)+$T$5</f>
        <v>1.21509959499778</v>
      </c>
      <c r="U27" s="6" t="n">
        <f aca="false">$T$2*COS($Q27)*SIN($T$4)+$T$3*SIN($Q27)*COS($T$4)+$T$6</f>
        <v>2.32487147621784</v>
      </c>
      <c r="V27" s="5" t="n">
        <f aca="false">$V$2*COS($Q27)*COS($V$4)-$V$3*SIN($Q27)*SIN($V$4)+$V$5</f>
        <v>-0.154941776894864</v>
      </c>
      <c r="W27" s="6" t="n">
        <f aca="false">$V$2*COS($Q27)*SIN($V$4)+$V$3*SIN($Q27)*COS($V$4)+$V$6</f>
        <v>2.2485885500612</v>
      </c>
    </row>
    <row r="28" customFormat="false" ht="15" hidden="false" customHeight="false" outlineLevel="0" collapsed="false">
      <c r="A28" s="0" t="n">
        <v>1</v>
      </c>
      <c r="B28" s="2" t="n">
        <v>0.70399</v>
      </c>
      <c r="C28" s="2" t="n">
        <v>1.14546</v>
      </c>
      <c r="P28" s="0" t="n">
        <v>20</v>
      </c>
      <c r="Q28" s="0" t="n">
        <f aca="false">P28/180*PI()</f>
        <v>0.349065850398866</v>
      </c>
      <c r="R28" s="5" t="n">
        <f aca="false">$R$2*COS(Q28)*COS($R$4)-$R$3*SIN(Q28)*SIN($R$4)+$R$5</f>
        <v>-0.377375650112673</v>
      </c>
      <c r="S28" s="6" t="n">
        <f aca="false">$R$2*COS(Q28)*SIN($R$4)+$R$3*SIN(Q28)*COS($R$4)+$R$6</f>
        <v>-0.749758846789075</v>
      </c>
      <c r="T28" s="5" t="n">
        <f aca="false">$T$2*COS($Q28)*COS($T$4)-$T$3*SIN($Q28)*SIN($T$4)+$T$5</f>
        <v>1.20209223356962</v>
      </c>
      <c r="U28" s="6" t="n">
        <f aca="false">$T$2*COS($Q28)*SIN($T$4)+$T$3*SIN($Q28)*COS($T$4)+$T$6</f>
        <v>2.32176879503011</v>
      </c>
      <c r="V28" s="5" t="n">
        <f aca="false">$V$2*COS($Q28)*COS($V$4)-$V$3*SIN($Q28)*SIN($V$4)+$V$5</f>
        <v>-0.17128833337401</v>
      </c>
      <c r="W28" s="6" t="n">
        <f aca="false">$V$2*COS($Q28)*SIN($V$4)+$V$3*SIN($Q28)*COS($V$4)+$V$6</f>
        <v>2.24396628804665</v>
      </c>
    </row>
    <row r="29" customFormat="false" ht="15" hidden="false" customHeight="false" outlineLevel="0" collapsed="false">
      <c r="A29" s="0" t="n">
        <v>1</v>
      </c>
      <c r="B29" s="2" t="n">
        <v>-0.74579</v>
      </c>
      <c r="C29" s="2" t="n">
        <v>0.04068</v>
      </c>
      <c r="P29" s="0" t="n">
        <v>21</v>
      </c>
      <c r="Q29" s="0" t="n">
        <f aca="false">P29/180*PI()</f>
        <v>0.366519142918809</v>
      </c>
      <c r="R29" s="5" t="n">
        <f aca="false">$R$2*COS(Q29)*COS($R$4)-$R$3*SIN(Q29)*SIN($R$4)+$R$5</f>
        <v>-0.376596988066781</v>
      </c>
      <c r="S29" s="6" t="n">
        <f aca="false">$R$2*COS(Q29)*SIN($R$4)+$R$3*SIN(Q29)*COS($R$4)+$R$6</f>
        <v>-0.764721356078682</v>
      </c>
      <c r="T29" s="5" t="n">
        <f aca="false">$T$2*COS($Q29)*COS($T$4)-$T$3*SIN($Q29)*SIN($T$4)+$T$5</f>
        <v>1.18886186975517</v>
      </c>
      <c r="U29" s="6" t="n">
        <f aca="false">$T$2*COS($Q29)*SIN($T$4)+$T$3*SIN($Q29)*COS($T$4)+$T$6</f>
        <v>2.31823302929442</v>
      </c>
      <c r="V29" s="5" t="n">
        <f aca="false">$V$2*COS($Q29)*COS($V$4)-$V$3*SIN($Q29)*SIN($V$4)+$V$5</f>
        <v>-0.187869046873486</v>
      </c>
      <c r="W29" s="6" t="n">
        <f aca="false">$V$2*COS($Q29)*SIN($V$4)+$V$3*SIN($Q29)*COS($V$4)+$V$6</f>
        <v>2.2387884282316</v>
      </c>
    </row>
    <row r="30" customFormat="false" ht="15" hidden="false" customHeight="false" outlineLevel="0" collapsed="false">
      <c r="A30" s="0" t="n">
        <v>1</v>
      </c>
      <c r="B30" s="2" t="n">
        <v>0.11681</v>
      </c>
      <c r="C30" s="2" t="n">
        <v>0.33781</v>
      </c>
      <c r="P30" s="0" t="n">
        <v>22</v>
      </c>
      <c r="Q30" s="0" t="n">
        <f aca="false">P30/180*PI()</f>
        <v>0.383972435438753</v>
      </c>
      <c r="R30" s="5" t="n">
        <f aca="false">$R$2*COS(Q30)*COS($R$4)-$R$3*SIN(Q30)*SIN($R$4)+$R$5</f>
        <v>-0.37544164659914</v>
      </c>
      <c r="S30" s="6" t="n">
        <f aca="false">$R$2*COS(Q30)*SIN($R$4)+$R$3*SIN(Q30)*COS($R$4)+$R$6</f>
        <v>-0.779813409362994</v>
      </c>
      <c r="T30" s="5" t="n">
        <f aca="false">$T$2*COS($Q30)*COS($T$4)-$T$3*SIN($Q30)*SIN($T$4)+$T$5</f>
        <v>1.17541253365143</v>
      </c>
      <c r="U30" s="6" t="n">
        <f aca="false">$T$2*COS($Q30)*SIN($T$4)+$T$3*SIN($Q30)*COS($T$4)+$T$6</f>
        <v>2.31426525603928</v>
      </c>
      <c r="V30" s="5" t="n">
        <f aca="false">$V$2*COS($Q30)*COS($V$4)-$V$3*SIN($Q30)*SIN($V$4)+$V$5</f>
        <v>-0.204678866747341</v>
      </c>
      <c r="W30" s="6" t="n">
        <f aca="false">$V$2*COS($Q30)*SIN($V$4)+$V$3*SIN($Q30)*COS($V$4)+$V$6</f>
        <v>2.23305654784231</v>
      </c>
    </row>
    <row r="31" customFormat="false" ht="15" hidden="false" customHeight="false" outlineLevel="0" collapsed="false">
      <c r="A31" s="0" t="n">
        <v>1</v>
      </c>
      <c r="B31" s="2" t="n">
        <v>0.16003</v>
      </c>
      <c r="C31" s="2" t="n">
        <v>0.55765</v>
      </c>
      <c r="P31" s="0" t="n">
        <v>23</v>
      </c>
      <c r="Q31" s="0" t="n">
        <f aca="false">P31/180*PI()</f>
        <v>0.401425727958696</v>
      </c>
      <c r="R31" s="5" t="n">
        <f aca="false">$R$2*COS(Q31)*COS($R$4)-$R$3*SIN(Q31)*SIN($R$4)+$R$5</f>
        <v>-0.373909977637953</v>
      </c>
      <c r="S31" s="6" t="n">
        <f aca="false">$R$2*COS(Q31)*SIN($R$4)+$R$3*SIN(Q31)*COS($R$4)+$R$6</f>
        <v>-0.795030409456381</v>
      </c>
      <c r="T31" s="5" t="n">
        <f aca="false">$T$2*COS($Q31)*COS($T$4)-$T$3*SIN($Q31)*SIN($T$4)+$T$5</f>
        <v>1.16174832205646</v>
      </c>
      <c r="U31" s="6" t="n">
        <f aca="false">$T$2*COS($Q31)*SIN($T$4)+$T$3*SIN($Q31)*COS($T$4)+$T$6</f>
        <v>2.30986668388686</v>
      </c>
      <c r="V31" s="5" t="n">
        <f aca="false">$V$2*COS($Q31)*COS($V$4)-$V$3*SIN($Q31)*SIN($V$4)+$V$5</f>
        <v>-0.221712672561601</v>
      </c>
      <c r="W31" s="6" t="n">
        <f aca="false">$V$2*COS($Q31)*SIN($V$4)+$V$3*SIN($Q31)*COS($V$4)+$V$6</f>
        <v>2.22677239286508</v>
      </c>
    </row>
    <row r="32" customFormat="false" ht="15" hidden="false" customHeight="false" outlineLevel="0" collapsed="false">
      <c r="A32" s="0" t="n">
        <v>2</v>
      </c>
      <c r="B32" s="2" t="n">
        <v>-1.11718</v>
      </c>
      <c r="C32" s="2" t="n">
        <v>0.10944</v>
      </c>
      <c r="P32" s="0" t="n">
        <v>24</v>
      </c>
      <c r="Q32" s="0" t="n">
        <f aca="false">P32/180*PI()</f>
        <v>0.418879020478639</v>
      </c>
      <c r="R32" s="5" t="n">
        <f aca="false">$R$2*COS(Q32)*COS($R$4)-$R$3*SIN(Q32)*SIN($R$4)+$R$5</f>
        <v>-0.372002447744423</v>
      </c>
      <c r="S32" s="6" t="n">
        <f aca="false">$R$2*COS(Q32)*SIN($R$4)+$R$3*SIN(Q32)*COS($R$4)+$R$6</f>
        <v>-0.810367721113204</v>
      </c>
      <c r="T32" s="5" t="n">
        <f aca="false">$T$2*COS($Q32)*COS($T$4)-$T$3*SIN($Q32)*SIN($T$4)+$T$5</f>
        <v>1.14787339722146</v>
      </c>
      <c r="U32" s="6" t="n">
        <f aca="false">$T$2*COS($Q32)*SIN($T$4)+$T$3*SIN($Q32)*COS($T$4)+$T$6</f>
        <v>2.30503865268484</v>
      </c>
      <c r="V32" s="5" t="n">
        <f aca="false">$V$2*COS($Q32)*COS($V$4)-$V$3*SIN($Q32)*SIN($V$4)+$V$5</f>
        <v>-0.238965275654004</v>
      </c>
      <c r="W32" s="6" t="n">
        <f aca="false">$V$2*COS($Q32)*SIN($V$4)+$V$3*SIN($Q32)*COS($V$4)+$V$6</f>
        <v>2.21993787751438</v>
      </c>
    </row>
    <row r="33" customFormat="false" ht="15" hidden="false" customHeight="false" outlineLevel="0" collapsed="false">
      <c r="A33" s="0" t="n">
        <v>2</v>
      </c>
      <c r="B33" s="2" t="n">
        <v>-0.76076</v>
      </c>
      <c r="C33" s="2" t="n">
        <v>0.34931</v>
      </c>
      <c r="P33" s="0" t="n">
        <v>25</v>
      </c>
      <c r="Q33" s="0" t="n">
        <f aca="false">P33/180*PI()</f>
        <v>0.436332312998582</v>
      </c>
      <c r="R33" s="5" t="n">
        <f aca="false">$R$2*COS(Q33)*COS($R$4)-$R$3*SIN(Q33)*SIN($R$4)+$R$5</f>
        <v>-0.369719637970635</v>
      </c>
      <c r="S33" s="6" t="n">
        <f aca="false">$R$2*COS(Q33)*SIN($R$4)+$R$3*SIN(Q33)*COS($R$4)+$R$6</f>
        <v>-0.825820672439757</v>
      </c>
      <c r="T33" s="5" t="n">
        <f aca="false">$T$2*COS($Q33)*COS($T$4)-$T$3*SIN($Q33)*SIN($T$4)+$T$5</f>
        <v>1.13379198558297</v>
      </c>
      <c r="U33" s="6" t="n">
        <f aca="false">$T$2*COS($Q33)*SIN($T$4)+$T$3*SIN($Q33)*COS($T$4)+$T$6</f>
        <v>2.29978263309829</v>
      </c>
      <c r="V33" s="5" t="n">
        <f aca="false">$V$2*COS($Q33)*COS($V$4)-$V$3*SIN($Q33)*SIN($V$4)+$V$5</f>
        <v>-0.256431420714519</v>
      </c>
      <c r="W33" s="6" t="n">
        <f aca="false">$V$2*COS($Q33)*SIN($V$4)+$V$3*SIN($Q33)*COS($V$4)+$V$6</f>
        <v>2.21255508364981</v>
      </c>
    </row>
    <row r="34" customFormat="false" ht="15" hidden="false" customHeight="false" outlineLevel="0" collapsed="false">
      <c r="A34" s="0" t="n">
        <v>2</v>
      </c>
      <c r="B34" s="2" t="n">
        <v>-1.03795</v>
      </c>
      <c r="C34" s="2" t="n">
        <v>0.17041</v>
      </c>
      <c r="P34" s="0" t="n">
        <v>26</v>
      </c>
      <c r="Q34" s="0" t="n">
        <f aca="false">P34/180*PI()</f>
        <v>0.453785605518526</v>
      </c>
      <c r="R34" s="5" t="n">
        <f aca="false">$R$2*COS(Q34)*COS($R$4)-$R$3*SIN(Q34)*SIN($R$4)+$R$5</f>
        <v>-0.367062243682559</v>
      </c>
      <c r="S34" s="6" t="n">
        <f aca="false">$R$2*COS(Q34)*SIN($R$4)+$R$3*SIN(Q34)*COS($R$4)+$R$6</f>
        <v>-0.841384556317368</v>
      </c>
      <c r="T34" s="5" t="n">
        <f aca="false">$T$2*COS($Q34)*COS($T$4)-$T$3*SIN($Q34)*SIN($T$4)+$T$5</f>
        <v>1.11950837647537</v>
      </c>
      <c r="U34" s="6" t="n">
        <f aca="false">$T$2*COS($Q34)*SIN($T$4)+$T$3*SIN($Q34)*COS($T$4)+$T$6</f>
        <v>2.29410022616171</v>
      </c>
      <c r="V34" s="5" t="n">
        <f aca="false">$V$2*COS($Q34)*COS($V$4)-$V$3*SIN($Q34)*SIN($V$4)+$V$5</f>
        <v>-0.274105787386161</v>
      </c>
      <c r="W34" s="6" t="n">
        <f aca="false">$V$2*COS($Q34)*SIN($V$4)+$V$3*SIN($Q34)*COS($V$4)+$V$6</f>
        <v>2.20462626014188</v>
      </c>
    </row>
    <row r="35" customFormat="false" ht="15" hidden="false" customHeight="false" outlineLevel="0" collapsed="false">
      <c r="A35" s="0" t="n">
        <v>2</v>
      </c>
      <c r="B35" s="2" t="n">
        <v>-2.02444</v>
      </c>
      <c r="C35" s="2" t="n">
        <v>-1.11906</v>
      </c>
      <c r="P35" s="0" t="n">
        <v>27</v>
      </c>
      <c r="Q35" s="0" t="n">
        <f aca="false">P35/180*PI()</f>
        <v>0.471238898038469</v>
      </c>
      <c r="R35" s="5" t="n">
        <f aca="false">$R$2*COS(Q35)*COS($R$4)-$R$3*SIN(Q35)*SIN($R$4)+$R$5</f>
        <v>-0.364031074348239</v>
      </c>
      <c r="S35" s="6" t="n">
        <f aca="false">$R$2*COS(Q35)*SIN($R$4)+$R$3*SIN(Q35)*COS($R$4)+$R$6</f>
        <v>-0.857054631836239</v>
      </c>
      <c r="T35" s="5" t="n">
        <f aca="false">$T$2*COS($Q35)*COS($T$4)-$T$3*SIN($Q35)*SIN($T$4)+$T$5</f>
        <v>1.10502692082437</v>
      </c>
      <c r="U35" s="6" t="n">
        <f aca="false">$T$2*COS($Q35)*SIN($T$4)+$T$3*SIN($Q35)*COS($T$4)+$T$6</f>
        <v>2.28799316279128</v>
      </c>
      <c r="V35" s="5" t="n">
        <f aca="false">$V$2*COS($Q35)*COS($V$4)-$V$3*SIN($Q35)*SIN($V$4)+$V$5</f>
        <v>-0.291982991885628</v>
      </c>
      <c r="W35" s="6" t="n">
        <f aca="false">$V$2*COS($Q35)*SIN($V$4)+$V$3*SIN($Q35)*COS($V$4)+$V$6</f>
        <v>2.19615382218705</v>
      </c>
    </row>
    <row r="36" customFormat="false" ht="15" hidden="false" customHeight="false" outlineLevel="0" collapsed="false">
      <c r="A36" s="0" t="n">
        <v>2</v>
      </c>
      <c r="B36" s="2" t="n">
        <v>-1.65108</v>
      </c>
      <c r="C36" s="2" t="n">
        <v>0.18037</v>
      </c>
      <c r="P36" s="0" t="n">
        <v>28</v>
      </c>
      <c r="Q36" s="0" t="n">
        <f aca="false">P36/180*PI()</f>
        <v>0.488692190558412</v>
      </c>
      <c r="R36" s="5" t="n">
        <f aca="false">$R$2*COS(Q36)*COS($R$4)-$R$3*SIN(Q36)*SIN($R$4)+$R$5</f>
        <v>-0.360627053291216</v>
      </c>
      <c r="S36" s="6" t="n">
        <f aca="false">$R$2*COS(Q36)*SIN($R$4)+$R$3*SIN(Q36)*COS($R$4)+$R$6</f>
        <v>-0.872826125739567</v>
      </c>
      <c r="T36" s="5" t="n">
        <f aca="false">$T$2*COS($Q36)*COS($T$4)-$T$3*SIN($Q36)*SIN($T$4)+$T$5</f>
        <v>1.09035202982164</v>
      </c>
      <c r="U36" s="6" t="n">
        <f aca="false">$T$2*COS($Q36)*SIN($T$4)+$T$3*SIN($Q36)*COS($T$4)+$T$6</f>
        <v>2.28146330325768</v>
      </c>
      <c r="V36" s="5" t="n">
        <f aca="false">$V$2*COS($Q36)*COS($V$4)-$V$3*SIN($Q36)*SIN($V$4)+$V$5</f>
        <v>-0.310057588643248</v>
      </c>
      <c r="W36" s="6" t="n">
        <f aca="false">$V$2*COS($Q36)*SIN($V$4)+$V$3*SIN($Q36)*COS($V$4)+$V$6</f>
        <v>2.18714035057199</v>
      </c>
    </row>
    <row r="37" customFormat="false" ht="15" hidden="false" customHeight="false" outlineLevel="0" collapsed="false">
      <c r="A37" s="0" t="n">
        <v>2</v>
      </c>
      <c r="B37" s="2" t="n">
        <v>-1.32646</v>
      </c>
      <c r="C37" s="2" t="n">
        <v>1.24653</v>
      </c>
      <c r="P37" s="0" t="n">
        <v>29</v>
      </c>
      <c r="Q37" s="0" t="n">
        <f aca="false">P37/180*PI()</f>
        <v>0.506145483078356</v>
      </c>
      <c r="R37" s="5" t="n">
        <f aca="false">$R$2*COS(Q37)*COS($R$4)-$R$3*SIN(Q37)*SIN($R$4)+$R$5</f>
        <v>-0.356851217409282</v>
      </c>
      <c r="S37" s="6" t="n">
        <f aca="false">$R$2*COS(Q37)*SIN($R$4)+$R$3*SIN(Q37)*COS($R$4)+$R$6</f>
        <v>-0.888694233877527</v>
      </c>
      <c r="T37" s="5" t="n">
        <f aca="false">$T$2*COS($Q37)*COS($T$4)-$T$3*SIN($Q37)*SIN($T$4)+$T$5</f>
        <v>1.07548817358114</v>
      </c>
      <c r="U37" s="6" t="n">
        <f aca="false">$T$2*COS($Q37)*SIN($T$4)+$T$3*SIN($Q37)*COS($T$4)+$T$6</f>
        <v>2.27451263661937</v>
      </c>
      <c r="V37" s="5" t="n">
        <f aca="false">$V$2*COS($Q37)*COS($V$4)-$V$3*SIN($Q37)*SIN($V$4)+$V$5</f>
        <v>-0.328324071961757</v>
      </c>
      <c r="W37" s="6" t="n">
        <f aca="false">$V$2*COS($Q37)*SIN($V$4)+$V$3*SIN($Q37)*COS($V$4)+$V$6</f>
        <v>2.17758859088748</v>
      </c>
    </row>
    <row r="38" customFormat="false" ht="15" hidden="false" customHeight="false" outlineLevel="0" collapsed="false">
      <c r="A38" s="0" t="n">
        <v>2</v>
      </c>
      <c r="B38" s="2" t="n">
        <v>-1.84282</v>
      </c>
      <c r="C38" s="2" t="n">
        <v>-0.59631</v>
      </c>
      <c r="P38" s="0" t="n">
        <v>30</v>
      </c>
      <c r="Q38" s="0" t="n">
        <f aca="false">P38/180*PI()</f>
        <v>0.523598775598299</v>
      </c>
      <c r="R38" s="5" t="n">
        <f aca="false">$R$2*COS(Q38)*COS($R$4)-$R$3*SIN(Q38)*SIN($R$4)+$R$5</f>
        <v>-0.352704716858622</v>
      </c>
      <c r="S38" s="6" t="n">
        <f aca="false">$R$2*COS(Q38)*SIN($R$4)+$R$3*SIN(Q38)*COS($R$4)+$R$6</f>
        <v>-0.904654122670662</v>
      </c>
      <c r="T38" s="5" t="n">
        <f aca="false">$T$2*COS($Q38)*COS($T$4)-$T$3*SIN($Q38)*SIN($T$4)+$T$5</f>
        <v>1.06043987977748</v>
      </c>
      <c r="U38" s="6" t="n">
        <f aca="false">$T$2*COS($Q38)*SIN($T$4)+$T$3*SIN($Q38)*COS($T$4)+$T$6</f>
        <v>2.26714328011674</v>
      </c>
      <c r="V38" s="5" t="n">
        <f aca="false">$V$2*COS($Q38)*COS($V$4)-$V$3*SIN($Q38)*SIN($V$4)+$V$5</f>
        <v>-0.346776877693383</v>
      </c>
      <c r="W38" s="6" t="n">
        <f aca="false">$V$2*COS($Q38)*SIN($V$4)+$V$3*SIN($Q38)*COS($V$4)+$V$6</f>
        <v>2.16750145269204</v>
      </c>
    </row>
    <row r="39" customFormat="false" ht="15" hidden="false" customHeight="false" outlineLevel="0" collapsed="false">
      <c r="A39" s="0" t="n">
        <v>2</v>
      </c>
      <c r="B39" s="2" t="n">
        <v>-1.2547</v>
      </c>
      <c r="C39" s="2" t="n">
        <v>-0.06454</v>
      </c>
      <c r="P39" s="0" t="n">
        <v>31</v>
      </c>
      <c r="Q39" s="0" t="n">
        <f aca="false">P39/180*PI()</f>
        <v>0.541052068118242</v>
      </c>
      <c r="R39" s="5" t="n">
        <f aca="false">$R$2*COS(Q39)*COS($R$4)-$R$3*SIN(Q39)*SIN($R$4)+$R$5</f>
        <v>-0.348188814703473</v>
      </c>
      <c r="S39" s="6" t="n">
        <f aca="false">$R$2*COS(Q39)*SIN($R$4)+$R$3*SIN(Q39)*COS($R$4)+$R$6</f>
        <v>-0.92070093058224</v>
      </c>
      <c r="T39" s="5" t="n">
        <f aca="false">$T$2*COS($Q39)*COS($T$4)-$T$3*SIN($Q39)*SIN($T$4)+$T$5</f>
        <v>1.04521173226671</v>
      </c>
      <c r="U39" s="6" t="n">
        <f aca="false">$T$2*COS($Q39)*SIN($T$4)+$T$3*SIN($Q39)*COS($T$4)+$T$6</f>
        <v>2.25935747852717</v>
      </c>
      <c r="V39" s="5" t="n">
        <f aca="false">$V$2*COS($Q39)*COS($V$4)-$V$3*SIN($Q39)*SIN($V$4)+$V$5</f>
        <v>-0.365410384934746</v>
      </c>
      <c r="W39" s="6" t="n">
        <f aca="false">$V$2*COS($Q39)*SIN($V$4)+$V$3*SIN($Q39)*COS($V$4)+$V$6</f>
        <v>2.15688200862568</v>
      </c>
    </row>
    <row r="40" customFormat="false" ht="15" hidden="false" customHeight="false" outlineLevel="0" collapsed="false">
      <c r="A40" s="0" t="n">
        <v>2</v>
      </c>
      <c r="B40" s="2" t="n">
        <v>-0.41439</v>
      </c>
      <c r="C40" s="2" t="n">
        <v>0.61568</v>
      </c>
      <c r="P40" s="0" t="n">
        <v>32</v>
      </c>
      <c r="Q40" s="0" t="n">
        <f aca="false">P40/180*PI()</f>
        <v>0.558505360638186</v>
      </c>
      <c r="R40" s="5" t="n">
        <f aca="false">$R$2*COS(Q40)*COS($R$4)-$R$3*SIN(Q40)*SIN($R$4)+$R$5</f>
        <v>-0.343304886531377</v>
      </c>
      <c r="S40" s="6" t="n">
        <f aca="false">$R$2*COS(Q40)*SIN($R$4)+$R$3*SIN(Q40)*COS($R$4)+$R$6</f>
        <v>-0.93682976959912</v>
      </c>
      <c r="T40" s="5" t="n">
        <f aca="false">$T$2*COS($Q40)*COS($T$4)-$T$3*SIN($Q40)*SIN($T$4)+$T$5</f>
        <v>1.0298083696901</v>
      </c>
      <c r="U40" s="6" t="n">
        <f aca="false">$T$2*COS($Q40)*SIN($T$4)+$T$3*SIN($Q40)*COS($T$4)+$T$6</f>
        <v>2.25115760348126</v>
      </c>
      <c r="V40" s="5" t="n">
        <f aca="false">$V$2*COS($Q40)*COS($V$4)-$V$3*SIN($Q40)*SIN($V$4)+$V$5</f>
        <v>-0.384218917739033</v>
      </c>
      <c r="W40" s="6" t="n">
        <f aca="false">$V$2*COS($Q40)*SIN($V$4)+$V$3*SIN($Q40)*COS($V$4)+$V$6</f>
        <v>2.14573349347394</v>
      </c>
    </row>
    <row r="41" customFormat="false" ht="15" hidden="false" customHeight="false" outlineLevel="0" collapsed="false">
      <c r="A41" s="0" t="n">
        <v>2</v>
      </c>
      <c r="B41" s="2" t="n">
        <v>-1.57846</v>
      </c>
      <c r="C41" s="2" t="n">
        <v>-0.57882</v>
      </c>
      <c r="P41" s="0" t="n">
        <v>33</v>
      </c>
      <c r="Q41" s="0" t="n">
        <f aca="false">P41/180*PI()</f>
        <v>0.575958653158129</v>
      </c>
      <c r="R41" s="5" t="n">
        <f aca="false">$R$2*COS(Q41)*COS($R$4)-$R$3*SIN(Q41)*SIN($R$4)+$R$5</f>
        <v>-0.338054420034167</v>
      </c>
      <c r="S41" s="6" t="n">
        <f aca="false">$R$2*COS(Q41)*SIN($R$4)+$R$3*SIN(Q41)*COS($R$4)+$R$6</f>
        <v>-0.953035726720696</v>
      </c>
      <c r="T41" s="5" t="n">
        <f aca="false">$T$2*COS($Q41)*COS($T$4)-$T$3*SIN($Q41)*SIN($T$4)+$T$5</f>
        <v>1.01423448406109</v>
      </c>
      <c r="U41" s="6" t="n">
        <f aca="false">$T$2*COS($Q41)*SIN($T$4)+$T$3*SIN($Q41)*COS($T$4)+$T$6</f>
        <v>2.24254615274036</v>
      </c>
      <c r="V41" s="5" t="n">
        <f aca="false">$V$2*COS($Q41)*COS($V$4)-$V$3*SIN($Q41)*SIN($V$4)+$V$5</f>
        <v>-0.403196746844948</v>
      </c>
      <c r="W41" s="6" t="n">
        <f aca="false">$V$2*COS($Q41)*SIN($V$4)+$V$3*SIN($Q41)*COS($V$4)+$V$6</f>
        <v>2.13405930318254</v>
      </c>
    </row>
    <row r="42" customFormat="false" ht="15" hidden="false" customHeight="false" outlineLevel="0" collapsed="false">
      <c r="A42" s="0" t="n">
        <v>2</v>
      </c>
      <c r="B42" s="2" t="n">
        <v>-0.75502</v>
      </c>
      <c r="C42" s="2" t="n">
        <v>-0.12699</v>
      </c>
      <c r="P42" s="0" t="n">
        <v>34</v>
      </c>
      <c r="Q42" s="0" t="n">
        <f aca="false">P42/180*PI()</f>
        <v>0.593411945678072</v>
      </c>
      <c r="R42" s="5" t="n">
        <f aca="false">$R$2*COS(Q42)*COS($R$4)-$R$3*SIN(Q42)*SIN($R$4)+$R$5</f>
        <v>-0.332439014554802</v>
      </c>
      <c r="S42" s="6" t="n">
        <f aca="false">$R$2*COS(Q42)*SIN($R$4)+$R$3*SIN(Q42)*COS($R$4)+$R$6</f>
        <v>-0.969313865455437</v>
      </c>
      <c r="T42" s="5" t="n">
        <f aca="false">$T$2*COS($Q42)*COS($T$4)-$T$3*SIN($Q42)*SIN($T$4)+$T$5</f>
        <v>0.998494819336117</v>
      </c>
      <c r="U42" s="6" t="n">
        <f aca="false">$T$2*COS($Q42)*SIN($T$4)+$T$3*SIN($Q42)*COS($T$4)+$T$6</f>
        <v>2.2335257494358</v>
      </c>
      <c r="V42" s="5" t="n">
        <f aca="false">$V$2*COS($Q42)*COS($V$4)-$V$3*SIN($Q42)*SIN($V$4)+$V$5</f>
        <v>-0.422338091421904</v>
      </c>
      <c r="W42" s="6" t="n">
        <f aca="false">$V$2*COS($Q42)*SIN($V$4)+$V$3*SIN($Q42)*COS($V$4)+$V$6</f>
        <v>2.12186299382292</v>
      </c>
    </row>
    <row r="43" customFormat="false" ht="15" hidden="false" customHeight="false" outlineLevel="0" collapsed="false">
      <c r="A43" s="0" t="n">
        <v>2</v>
      </c>
      <c r="B43" s="2" t="n">
        <v>-0.26609</v>
      </c>
      <c r="C43" s="2" t="n">
        <v>1.23061</v>
      </c>
      <c r="P43" s="0" t="n">
        <v>35</v>
      </c>
      <c r="Q43" s="0" t="n">
        <f aca="false">P43/180*PI()</f>
        <v>0.610865238198015</v>
      </c>
      <c r="R43" s="5" t="n">
        <f aca="false">$R$2*COS(Q43)*COS($R$4)-$R$3*SIN(Q43)*SIN($R$4)+$R$5</f>
        <v>-0.326460380600187</v>
      </c>
      <c r="S43" s="6" t="n">
        <f aca="false">$R$2*COS(Q43)*SIN($R$4)+$R$3*SIN(Q43)*COS($R$4)+$R$6</f>
        <v>-0.985659227324595</v>
      </c>
      <c r="T43" s="5" t="n">
        <f aca="false">$T$2*COS($Q43)*COS($T$4)-$T$3*SIN($Q43)*SIN($T$4)+$T$5</f>
        <v>0.982594169969532</v>
      </c>
      <c r="U43" s="6" t="n">
        <f aca="false">$T$2*COS($Q43)*SIN($T$4)+$T$3*SIN($Q43)*COS($T$4)+$T$6</f>
        <v>2.22409914126981</v>
      </c>
      <c r="V43" s="5" t="n">
        <f aca="false">$V$2*COS($Q43)*COS($V$4)-$V$3*SIN($Q43)*SIN($V$4)+$V$5</f>
        <v>-0.441637120830916</v>
      </c>
      <c r="W43" s="6" t="n">
        <f aca="false">$V$2*COS($Q43)*SIN($V$4)+$V$3*SIN($Q43)*COS($V$4)+$V$6</f>
        <v>2.10914828050906</v>
      </c>
    </row>
    <row r="44" customFormat="false" ht="15" hidden="false" customHeight="false" outlineLevel="0" collapsed="false">
      <c r="A44" s="0" t="n">
        <v>2</v>
      </c>
      <c r="B44" s="2" t="n">
        <v>-0.86092</v>
      </c>
      <c r="C44" s="2" t="n">
        <v>-1.08756</v>
      </c>
      <c r="P44" s="0" t="n">
        <v>36</v>
      </c>
      <c r="Q44" s="0" t="n">
        <f aca="false">P44/180*PI()</f>
        <v>0.628318530717959</v>
      </c>
      <c r="R44" s="5" t="n">
        <f aca="false">$R$2*COS(Q44)*COS($R$4)-$R$3*SIN(Q44)*SIN($R$4)+$R$5</f>
        <v>-0.320120339320141</v>
      </c>
      <c r="S44" s="6" t="n">
        <f aca="false">$R$2*COS(Q44)*SIN($R$4)+$R$3*SIN(Q44)*COS($R$4)+$R$6</f>
        <v>-1.0020668333726</v>
      </c>
      <c r="T44" s="5" t="n">
        <f aca="false">$T$2*COS($Q44)*COS($T$4)-$T$3*SIN($Q44)*SIN($T$4)+$T$5</f>
        <v>0.966537379453162</v>
      </c>
      <c r="U44" s="6" t="n">
        <f aca="false">$T$2*COS($Q44)*SIN($T$4)+$T$3*SIN($Q44)*COS($T$4)+$T$6</f>
        <v>2.21426919967856</v>
      </c>
      <c r="V44" s="5" t="n">
        <f aca="false">$V$2*COS($Q44)*COS($V$4)-$V$3*SIN($Q44)*SIN($V$4)+$V$5</f>
        <v>-0.461087956400673</v>
      </c>
      <c r="W44" s="6" t="n">
        <f aca="false">$V$2*COS($Q44)*SIN($V$4)+$V$3*SIN($Q44)*COS($V$4)+$V$6</f>
        <v>2.09591903626581</v>
      </c>
    </row>
    <row r="45" customFormat="false" ht="15" hidden="false" customHeight="false" outlineLevel="0" collapsed="false">
      <c r="A45" s="0" t="n">
        <v>2</v>
      </c>
      <c r="B45" s="2" t="n">
        <v>-0.67606</v>
      </c>
      <c r="C45" s="2" t="n">
        <v>-0.2024</v>
      </c>
      <c r="P45" s="0" t="n">
        <v>37</v>
      </c>
      <c r="Q45" s="0" t="n">
        <f aca="false">P45/180*PI()</f>
        <v>0.645771823237902</v>
      </c>
      <c r="R45" s="5" t="n">
        <f aca="false">$R$2*COS(Q45)*COS($R$4)-$R$3*SIN(Q45)*SIN($R$4)+$R$5</f>
        <v>-0.313420821952656</v>
      </c>
      <c r="S45" s="6" t="n">
        <f aca="false">$R$2*COS(Q45)*SIN($R$4)+$R$3*SIN(Q45)*COS($R$4)+$R$6</f>
        <v>-1.01853168568372</v>
      </c>
      <c r="T45" s="5" t="n">
        <f aca="false">$T$2*COS($Q45)*COS($T$4)-$T$3*SIN($Q45)*SIN($T$4)+$T$5</f>
        <v>0.950329338840946</v>
      </c>
      <c r="U45" s="6" t="n">
        <f aca="false">$T$2*COS($Q45)*SIN($T$4)+$T$3*SIN($Q45)*COS($T$4)+$T$6</f>
        <v>2.20403891895747</v>
      </c>
      <c r="V45" s="5" t="n">
        <f aca="false">$V$2*COS($Q45)*COS($V$4)-$V$3*SIN($Q45)*SIN($V$4)+$V$5</f>
        <v>-0.480684673218236</v>
      </c>
      <c r="W45" s="6" t="n">
        <f aca="false">$V$2*COS($Q45)*SIN($V$4)+$V$3*SIN($Q45)*COS($V$4)+$V$6</f>
        <v>2.08217929084913</v>
      </c>
    </row>
    <row r="46" customFormat="false" ht="15" hidden="false" customHeight="false" outlineLevel="0" collapsed="false">
      <c r="A46" s="0" t="n">
        <v>2</v>
      </c>
      <c r="B46" s="2" t="n">
        <v>-1.84937</v>
      </c>
      <c r="C46" s="2" t="n">
        <v>-0.51827</v>
      </c>
      <c r="P46" s="0" t="n">
        <v>38</v>
      </c>
      <c r="Q46" s="0" t="n">
        <f aca="false">P46/180*PI()</f>
        <v>0.663225115757845</v>
      </c>
      <c r="R46" s="5" t="n">
        <f aca="false">$R$2*COS(Q46)*COS($R$4)-$R$3*SIN(Q46)*SIN($R$4)+$R$5</f>
        <v>-0.306363869235621</v>
      </c>
      <c r="S46" s="6" t="n">
        <f aca="false">$R$2*COS(Q46)*SIN($R$4)+$R$3*SIN(Q46)*COS($R$4)+$R$6</f>
        <v>-1.03504876890442</v>
      </c>
      <c r="T46" s="5" t="n">
        <f aca="false">$T$2*COS($Q46)*COS($T$4)-$T$3*SIN($Q46)*SIN($T$4)+$T$5</f>
        <v>0.933974985259064</v>
      </c>
      <c r="U46" s="6" t="n">
        <f aca="false">$T$2*COS($Q46)*SIN($T$4)+$T$3*SIN($Q46)*COS($T$4)+$T$6</f>
        <v>2.19341141534916</v>
      </c>
      <c r="V46" s="5" t="n">
        <f aca="false">$V$2*COS($Q46)*COS($V$4)-$V$3*SIN($Q46)*SIN($V$4)+$V$5</f>
        <v>-0.500421301933824</v>
      </c>
      <c r="W46" s="6" t="n">
        <f aca="false">$V$2*COS($Q46)*SIN($V$4)+$V$3*SIN($Q46)*COS($V$4)+$V$6</f>
        <v>2.06793322951856</v>
      </c>
    </row>
    <row r="47" customFormat="false" ht="15" hidden="false" customHeight="false" outlineLevel="0" collapsed="false">
      <c r="A47" s="0" t="n">
        <v>2</v>
      </c>
      <c r="B47" s="2" t="n">
        <v>0.20487</v>
      </c>
      <c r="C47" s="2" t="n">
        <v>2.0177</v>
      </c>
      <c r="P47" s="0" t="n">
        <v>39</v>
      </c>
      <c r="Q47" s="0" t="n">
        <f aca="false">P47/180*PI()</f>
        <v>0.680678408277789</v>
      </c>
      <c r="R47" s="5" t="n">
        <f aca="false">$R$2*COS(Q47)*COS($R$4)-$R$3*SIN(Q47)*SIN($R$4)+$R$5</f>
        <v>-0.298951630785197</v>
      </c>
      <c r="S47" s="6" t="n">
        <f aca="false">$R$2*COS(Q47)*SIN($R$4)+$R$3*SIN(Q47)*COS($R$4)+$R$6</f>
        <v>-1.05161305177116</v>
      </c>
      <c r="T47" s="5" t="n">
        <f aca="false">$T$2*COS($Q47)*COS($T$4)-$T$3*SIN($Q47)*SIN($T$4)+$T$5</f>
        <v>0.917479300402045</v>
      </c>
      <c r="U47" s="6" t="n">
        <f aca="false">$T$2*COS($Q47)*SIN($T$4)+$T$3*SIN($Q47)*COS($T$4)+$T$6</f>
        <v>2.18238992609417</v>
      </c>
      <c r="V47" s="5" t="n">
        <f aca="false">$V$2*COS($Q47)*COS($V$4)-$V$3*SIN($Q47)*SIN($V$4)+$V$5</f>
        <v>-0.520291830579137</v>
      </c>
      <c r="W47" s="6" t="n">
        <f aca="false">$V$2*COS($Q47)*SIN($V$4)+$V$3*SIN($Q47)*COS($V$4)+$V$6</f>
        <v>2.05318519176239</v>
      </c>
    </row>
    <row r="48" customFormat="false" ht="15" hidden="false" customHeight="false" outlineLevel="0" collapsed="false">
      <c r="P48" s="0" t="n">
        <v>40</v>
      </c>
      <c r="Q48" s="0" t="n">
        <f aca="false">P48/180*PI()</f>
        <v>0.698131700797732</v>
      </c>
      <c r="R48" s="5" t="n">
        <f aca="false">$R$2*COS(Q48)*COS($R$4)-$R$3*SIN(Q48)*SIN($R$4)+$R$5</f>
        <v>-0.291186364441019</v>
      </c>
      <c r="S48" s="6" t="n">
        <f aca="false">$R$2*COS(Q48)*SIN($R$4)+$R$3*SIN(Q48)*COS($R$4)+$R$6</f>
        <v>-1.06821948864292</v>
      </c>
      <c r="T48" s="5" t="n">
        <f aca="false">$T$2*COS($Q48)*COS($T$4)-$T$3*SIN($Q48)*SIN($T$4)+$T$5</f>
        <v>0.900847309015295</v>
      </c>
      <c r="U48" s="6" t="n">
        <f aca="false">$T$2*COS($Q48)*SIN($T$4)+$T$3*SIN($Q48)*COS($T$4)+$T$6</f>
        <v>2.17097780844491</v>
      </c>
      <c r="V48" s="5" t="n">
        <f aca="false">$V$2*COS($Q48)*COS($V$4)-$V$3*SIN($Q48)*SIN($V$4)+$V$5</f>
        <v>-0.54029020639866</v>
      </c>
      <c r="W48" s="6" t="n">
        <f aca="false">$V$2*COS($Q48)*SIN($V$4)+$V$3*SIN($Q48)*COS($V$4)+$V$6</f>
        <v>2.03793966997579</v>
      </c>
    </row>
    <row r="49" customFormat="false" ht="15" hidden="false" customHeight="false" outlineLevel="0" collapsed="false">
      <c r="P49" s="0" t="n">
        <v>41</v>
      </c>
      <c r="Q49" s="0" t="n">
        <f aca="false">P49/180*PI()</f>
        <v>0.715584993317675</v>
      </c>
      <c r="R49" s="5" t="n">
        <f aca="false">$R$2*COS(Q49)*COS($R$4)-$R$3*SIN(Q49)*SIN($R$4)+$R$5</f>
        <v>-0.283070435578439</v>
      </c>
      <c r="S49" s="6" t="n">
        <f aca="false">$R$2*COS(Q49)*SIN($R$4)+$R$3*SIN(Q49)*COS($R$4)+$R$6</f>
        <v>-1.08486302103815</v>
      </c>
      <c r="T49" s="5" t="n">
        <f aca="false">$T$2*COS($Q49)*COS($T$4)-$T$3*SIN($Q49)*SIN($T$4)+$T$5</f>
        <v>0.884084077364507</v>
      </c>
      <c r="U49" s="6" t="n">
        <f aca="false">$T$2*COS($Q49)*SIN($T$4)+$T$3*SIN($Q49)*COS($T$4)+$T$6</f>
        <v>2.15917853864295</v>
      </c>
      <c r="V49" s="5" t="n">
        <f aca="false">$V$2*COS($Q49)*COS($V$4)-$V$3*SIN($Q49)*SIN($V$4)+$V$5</f>
        <v>-0.56041033769339</v>
      </c>
      <c r="W49" s="6" t="n">
        <f aca="false">$V$2*COS($Q49)*SIN($V$4)+$V$3*SIN($Q49)*COS($V$4)+$V$6</f>
        <v>2.02220130809238</v>
      </c>
    </row>
    <row r="50" customFormat="false" ht="15" hidden="false" customHeight="false" outlineLevel="0" collapsed="false">
      <c r="P50" s="0" t="n">
        <v>42</v>
      </c>
      <c r="Q50" s="0" t="n">
        <f aca="false">P50/180*PI()</f>
        <v>0.733038285837618</v>
      </c>
      <c r="R50" s="5" t="n">
        <f aca="false">$R$2*COS(Q50)*COS($R$4)-$R$3*SIN(Q50)*SIN($R$4)+$R$5</f>
        <v>-0.274606316388011</v>
      </c>
      <c r="S50" s="6" t="n">
        <f aca="false">$R$2*COS(Q50)*SIN($R$4)+$R$3*SIN(Q50)*COS($R$4)+$R$6</f>
        <v>-1.10153857917566</v>
      </c>
      <c r="T50" s="5" t="n">
        <f aca="false">$T$2*COS($Q50)*COS($T$4)-$T$3*SIN($Q50)*SIN($T$4)+$T$5</f>
        <v>0.867194711692431</v>
      </c>
      <c r="U50" s="6" t="n">
        <f aca="false">$T$2*COS($Q50)*SIN($T$4)+$T$3*SIN($Q50)*COS($T$4)+$T$6</f>
        <v>2.14699571086019</v>
      </c>
      <c r="V50" s="5" t="n">
        <f aca="false">$V$2*COS($Q50)*COS($V$4)-$V$3*SIN($Q50)*SIN($V$4)+$V$5</f>
        <v>-0.580646095676425</v>
      </c>
      <c r="W50" s="6" t="n">
        <f aca="false">$V$2*COS($Q50)*SIN($V$4)+$V$3*SIN($Q50)*COS($V$4)+$V$6</f>
        <v>2.00597490016965</v>
      </c>
    </row>
    <row r="51" customFormat="false" ht="15" hidden="false" customHeight="false" outlineLevel="0" collapsed="false">
      <c r="P51" s="0" t="n">
        <v>43</v>
      </c>
      <c r="Q51" s="0" t="n">
        <f aca="false">P51/180*PI()</f>
        <v>0.750491578357562</v>
      </c>
      <c r="R51" s="5" t="n">
        <f aca="false">$R$2*COS(Q51)*COS($R$4)-$R$3*SIN(Q51)*SIN($R$4)+$R$5</f>
        <v>-0.265796585122432</v>
      </c>
      <c r="S51" s="6" t="n">
        <f aca="false">$R$2*COS(Q51)*SIN($R$4)+$R$3*SIN(Q51)*COS($R$4)+$R$6</f>
        <v>-1.11824108351889</v>
      </c>
      <c r="T51" s="5" t="n">
        <f aca="false">$T$2*COS($Q51)*COS($T$4)-$T$3*SIN($Q51)*SIN($T$4)+$T$5</f>
        <v>0.850184356663462</v>
      </c>
      <c r="U51" s="6" t="n">
        <f aca="false">$T$2*COS($Q51)*SIN($T$4)+$T$3*SIN($Q51)*COS($T$4)+$T$6</f>
        <v>2.13443303610398</v>
      </c>
      <c r="V51" s="5" t="n">
        <f aca="false">$V$2*COS($Q51)*COS($V$4)-$V$3*SIN($Q51)*SIN($V$4)+$V$5</f>
        <v>-0.600991316339858</v>
      </c>
      <c r="W51" s="6" t="n">
        <f aca="false">$V$2*COS($Q51)*SIN($V$4)+$V$3*SIN($Q51)*COS($V$4)+$V$6</f>
        <v>1.98926538892865</v>
      </c>
    </row>
    <row r="52" customFormat="false" ht="15" hidden="false" customHeight="false" outlineLevel="0" collapsed="false">
      <c r="P52" s="0" t="n">
        <v>44</v>
      </c>
      <c r="Q52" s="0" t="n">
        <f aca="false">P52/180*PI()</f>
        <v>0.767944870877505</v>
      </c>
      <c r="R52" s="5" t="n">
        <f aca="false">$R$2*COS(Q52)*COS($R$4)-$R$3*SIN(Q52)*SIN($R$4)+$R$5</f>
        <v>-0.256643925311189</v>
      </c>
      <c r="S52" s="6" t="n">
        <f aca="false">$R$2*COS(Q52)*SIN($R$4)+$R$3*SIN(Q52)*COS($R$4)+$R$6</f>
        <v>-1.13496544632323</v>
      </c>
      <c r="T52" s="5" t="n">
        <f aca="false">$T$2*COS($Q52)*COS($T$4)-$T$3*SIN($Q52)*SIN($T$4)+$T$5</f>
        <v>0.833058193796525</v>
      </c>
      <c r="U52" s="6" t="n">
        <f aca="false">$T$2*COS($Q52)*SIN($T$4)+$T$3*SIN($Q52)*COS($T$4)+$T$6</f>
        <v>2.12149434108675</v>
      </c>
      <c r="V52" s="5" t="n">
        <f aca="false">$V$2*COS($Q52)*COS($V$4)-$V$3*SIN($Q52)*SIN($V$4)+$V$5</f>
        <v>-0.621439802332384</v>
      </c>
      <c r="W52" s="6" t="n">
        <f aca="false">$V$2*COS($Q52)*SIN($V$4)+$V$3*SIN($Q52)*COS($V$4)+$V$6</f>
        <v>1.97207786424837</v>
      </c>
    </row>
    <row r="53" customFormat="false" ht="15" hidden="false" customHeight="false" outlineLevel="0" collapsed="false">
      <c r="P53" s="0" t="n">
        <v>45</v>
      </c>
      <c r="Q53" s="0" t="n">
        <f aca="false">P53/180*PI()</f>
        <v>0.785398163397448</v>
      </c>
      <c r="R53" s="5" t="n">
        <f aca="false">$R$2*COS(Q53)*COS($R$4)-$R$3*SIN(Q53)*SIN($R$4)+$R$5</f>
        <v>-0.247151124943123</v>
      </c>
      <c r="S53" s="6" t="n">
        <f aca="false">$R$2*COS(Q53)*SIN($R$4)+$R$3*SIN(Q53)*COS($R$4)+$R$6</f>
        <v>-1.15170657318576</v>
      </c>
      <c r="T53" s="5" t="n">
        <f aca="false">$T$2*COS($Q53)*COS($T$4)-$T$3*SIN($Q53)*SIN($T$4)+$T$5</f>
        <v>0.815821439886734</v>
      </c>
      <c r="U53" s="6" t="n">
        <f aca="false">$T$2*COS($Q53)*SIN($T$4)+$T$3*SIN($Q53)*COS($T$4)+$T$6</f>
        <v>2.10818356706035</v>
      </c>
      <c r="V53" s="5" t="n">
        <f aca="false">$V$2*COS($Q53)*COS($V$4)-$V$3*SIN($Q53)*SIN($V$4)+$V$5</f>
        <v>-0.641985324847082</v>
      </c>
      <c r="W53" s="6" t="n">
        <f aca="false">$V$2*COS($Q53)*SIN($V$4)+$V$3*SIN($Q53)*COS($V$4)+$V$6</f>
        <v>1.95441756161532</v>
      </c>
    </row>
    <row r="54" customFormat="false" ht="15" hidden="false" customHeight="false" outlineLevel="0" collapsed="false">
      <c r="P54" s="0" t="n">
        <v>46</v>
      </c>
      <c r="Q54" s="0" t="n">
        <f aca="false">P54/180*PI()</f>
        <v>0.802851455917392</v>
      </c>
      <c r="R54" s="5" t="n">
        <f aca="false">$R$2*COS(Q54)*COS($R$4)-$R$3*SIN(Q54)*SIN($R$4)+$R$5</f>
        <v>-0.237321075617186</v>
      </c>
      <c r="S54" s="6" t="n">
        <f aca="false">$R$2*COS(Q54)*SIN($R$4)+$R$3*SIN(Q54)*COS($R$4)+$R$6</f>
        <v>-1.16845936459704</v>
      </c>
      <c r="T54" s="5" t="n">
        <f aca="false">$T$2*COS($Q54)*COS($T$4)-$T$3*SIN($Q54)*SIN($T$4)+$T$5</f>
        <v>0.798479345416306</v>
      </c>
      <c r="U54" s="6" t="n">
        <f aca="false">$T$2*COS($Q54)*SIN($T$4)+$T$3*SIN($Q54)*COS($T$4)+$T$6</f>
        <v>2.09450476861548</v>
      </c>
      <c r="V54" s="5" t="n">
        <f aca="false">$V$2*COS($Q54)*COS($V$4)-$V$3*SIN($Q54)*SIN($V$4)+$V$5</f>
        <v>-0.662621625518764</v>
      </c>
      <c r="W54" s="6" t="n">
        <f aca="false">$V$2*COS($Q54)*SIN($V$4)+$V$3*SIN($Q54)*COS($V$4)+$V$6</f>
        <v>1.93628986052876</v>
      </c>
    </row>
    <row r="55" customFormat="false" ht="15" hidden="false" customHeight="false" outlineLevel="0" collapsed="false">
      <c r="P55" s="0" t="n">
        <v>47</v>
      </c>
      <c r="Q55" s="0" t="n">
        <f aca="false">P55/180*PI()</f>
        <v>0.820304748437335</v>
      </c>
      <c r="R55" s="5" t="n">
        <f aca="false">$R$2*COS(Q55)*COS($R$4)-$R$3*SIN(Q55)*SIN($R$4)+$R$5</f>
        <v>-0.227156771661628</v>
      </c>
      <c r="S55" s="6" t="n">
        <f aca="false">$R$2*COS(Q55)*SIN($R$4)+$R$3*SIN(Q55)*COS($R$4)+$R$6</f>
        <v>-1.18521871749454</v>
      </c>
      <c r="T55" s="5" t="n">
        <f aca="false">$T$2*COS($Q55)*COS($T$4)-$T$3*SIN($Q55)*SIN($T$4)+$T$5</f>
        <v>0.781037192955213</v>
      </c>
      <c r="U55" s="6" t="n">
        <f aca="false">$T$2*COS($Q55)*SIN($T$4)+$T$3*SIN($Q55)*COS($T$4)+$T$6</f>
        <v>2.08046211244666</v>
      </c>
      <c r="V55" s="5" t="n">
        <f aca="false">$V$2*COS($Q55)*COS($V$4)-$V$3*SIN($Q55)*SIN($V$4)+$V$5</f>
        <v>-0.683342418330338</v>
      </c>
      <c r="W55" s="6" t="n">
        <f aca="false">$V$2*COS($Q55)*SIN($V$4)+$V$3*SIN($Q55)*COS($V$4)+$V$6</f>
        <v>1.91770028286206</v>
      </c>
    </row>
    <row r="56" customFormat="false" ht="15" hidden="false" customHeight="false" outlineLevel="0" collapsed="false">
      <c r="P56" s="0" t="n">
        <v>48</v>
      </c>
      <c r="Q56" s="0" t="n">
        <f aca="false">P56/180*PI()</f>
        <v>0.837758040957278</v>
      </c>
      <c r="R56" s="5" t="n">
        <f aca="false">$R$2*COS(Q56)*COS($R$4)-$R$3*SIN(Q56)*SIN($R$4)+$R$5</f>
        <v>-0.216661309221897</v>
      </c>
      <c r="S56" s="6" t="n">
        <f aca="false">$R$2*COS(Q56)*SIN($R$4)+$R$3*SIN(Q56)*COS($R$4)+$R$6</f>
        <v>-1.20197952681701</v>
      </c>
      <c r="T56" s="5" t="n">
        <f aca="false">$T$2*COS($Q56)*COS($T$4)-$T$3*SIN($Q56)*SIN($T$4)+$T$5</f>
        <v>0.763500295552061</v>
      </c>
      <c r="U56" s="6" t="n">
        <f aca="false">$T$2*COS($Q56)*SIN($T$4)+$T$3*SIN($Q56)*COS($T$4)+$T$6</f>
        <v>2.06605987608301</v>
      </c>
      <c r="V56" s="5" t="n">
        <f aca="false">$V$2*COS($Q56)*COS($V$4)-$V$3*SIN($Q56)*SIN($V$4)+$V$5</f>
        <v>-0.704141391527586</v>
      </c>
      <c r="W56" s="6" t="n">
        <f aca="false">$V$2*COS($Q56)*SIN($V$4)+$V$3*SIN($Q56)*COS($V$4)+$V$6</f>
        <v>1.89865449118065</v>
      </c>
    </row>
    <row r="57" customFormat="false" ht="15" hidden="false" customHeight="false" outlineLevel="0" collapsed="false">
      <c r="P57" s="0" t="n">
        <v>49</v>
      </c>
      <c r="Q57" s="0" t="n">
        <f aca="false">P57/180*PI()</f>
        <v>0.855211333477221</v>
      </c>
      <c r="R57" s="5" t="n">
        <f aca="false">$R$2*COS(Q57)*COS($R$4)-$R$3*SIN(Q57)*SIN($R$4)+$R$5</f>
        <v>-0.205837885317526</v>
      </c>
      <c r="S57" s="6" t="n">
        <f aca="false">$R$2*COS(Q57)*SIN($R$4)+$R$3*SIN(Q57)*COS($R$4)+$R$6</f>
        <v>-1.21873668705956</v>
      </c>
      <c r="T57" s="5" t="n">
        <f aca="false">$T$2*COS($Q57)*COS($T$4)-$T$3*SIN($Q57)*SIN($T$4)+$T$5</f>
        <v>0.745873995115682</v>
      </c>
      <c r="U57" s="6" t="n">
        <f aca="false">$T$2*COS($Q57)*SIN($T$4)+$T$3*SIN($Q57)*COS($T$4)+$T$6</f>
        <v>2.05130244658521</v>
      </c>
      <c r="V57" s="5" t="n">
        <f aca="false">$V$2*COS($Q57)*COS($V$4)-$V$3*SIN($Q57)*SIN($V$4)+$V$5</f>
        <v>-0.725012209541788</v>
      </c>
      <c r="W57" s="6" t="n">
        <f aca="false">$V$2*COS($Q57)*SIN($V$4)+$V$3*SIN($Q57)*COS($V$4)+$V$6</f>
        <v>1.87915828701718</v>
      </c>
    </row>
    <row r="58" customFormat="false" ht="15" hidden="false" customHeight="false" outlineLevel="0" collapsed="false">
      <c r="P58" s="0" t="n">
        <v>50</v>
      </c>
      <c r="Q58" s="0" t="n">
        <f aca="false">P58/180*PI()</f>
        <v>0.872664625997165</v>
      </c>
      <c r="R58" s="5" t="n">
        <f aca="false">$R$2*COS(Q58)*COS($R$4)-$R$3*SIN(Q58)*SIN($R$4)+$R$5</f>
        <v>-0.194689796868283</v>
      </c>
      <c r="S58" s="6" t="n">
        <f aca="false">$R$2*COS(Q58)*SIN($R$4)+$R$3*SIN(Q58)*COS($R$4)+$R$6</f>
        <v>-1.23548509382885</v>
      </c>
      <c r="T58" s="5" t="n">
        <f aca="false">$T$2*COS($Q58)*COS($T$4)-$T$3*SIN($Q58)*SIN($T$4)+$T$5</f>
        <v>0.72816366078794</v>
      </c>
      <c r="U58" s="6" t="n">
        <f aca="false">$T$2*COS($Q58)*SIN($T$4)+$T$3*SIN($Q58)*COS($T$4)+$T$6</f>
        <v>2.03619431920928</v>
      </c>
      <c r="V58" s="5" t="n">
        <f aca="false">$V$2*COS($Q58)*COS($V$4)-$V$3*SIN($Q58)*SIN($V$4)+$V$5</f>
        <v>-0.745948514919598</v>
      </c>
      <c r="W58" s="6" t="n">
        <f aca="false">$V$2*COS($Q58)*SIN($V$4)+$V$3*SIN($Q58)*COS($V$4)+$V$6</f>
        <v>1.8592176091043</v>
      </c>
    </row>
    <row r="59" customFormat="false" ht="15" hidden="false" customHeight="false" outlineLevel="0" collapsed="false">
      <c r="P59" s="0" t="n">
        <v>51</v>
      </c>
      <c r="Q59" s="0" t="n">
        <f aca="false">P59/180*PI()</f>
        <v>0.890117918517108</v>
      </c>
      <c r="R59" s="5" t="n">
        <f aca="false">$R$2*COS(Q59)*COS($R$4)-$R$3*SIN(Q59)*SIN($R$4)+$R$5</f>
        <v>-0.183220439689904</v>
      </c>
      <c r="S59" s="6" t="n">
        <f aca="false">$R$2*COS(Q59)*SIN($R$4)+$R$3*SIN(Q59)*COS($R$4)+$R$6</f>
        <v>-1.25221964539794</v>
      </c>
      <c r="T59" s="5" t="n">
        <f aca="false">$T$2*COS($Q59)*COS($T$4)-$T$3*SIN($Q59)*SIN($T$4)+$T$5</f>
        <v>0.710374687308235</v>
      </c>
      <c r="U59" s="6" t="n">
        <f aca="false">$T$2*COS($Q59)*SIN($T$4)+$T$3*SIN($Q59)*COS($T$4)+$T$6</f>
        <v>2.02074009603715</v>
      </c>
      <c r="V59" s="5" t="n">
        <f aca="false">$V$2*COS($Q59)*COS($V$4)-$V$3*SIN($Q59)*SIN($V$4)+$V$5</f>
        <v>-0.766943930259582</v>
      </c>
      <c r="W59" s="6" t="n">
        <f aca="false">$V$2*COS($Q59)*SIN($V$4)+$V$3*SIN($Q59)*COS($V$4)+$V$6</f>
        <v>1.83883853156567</v>
      </c>
    </row>
    <row r="60" customFormat="false" ht="15" hidden="false" customHeight="false" outlineLevel="0" collapsed="false">
      <c r="P60" s="0" t="n">
        <v>52</v>
      </c>
      <c r="Q60" s="0" t="n">
        <f aca="false">P60/180*PI()</f>
        <v>0.907571211037051</v>
      </c>
      <c r="R60" s="5" t="n">
        <f aca="false">$R$2*COS(Q60)*COS($R$4)-$R$3*SIN(Q60)*SIN($R$4)+$R$5</f>
        <v>-0.171433307459693</v>
      </c>
      <c r="S60" s="6" t="n">
        <f aca="false">$R$2*COS(Q60)*SIN($R$4)+$R$3*SIN(Q60)*COS($R$4)+$R$6</f>
        <v>-1.26893524426031</v>
      </c>
      <c r="T60" s="5" t="n">
        <f aca="false">$T$2*COS($Q60)*COS($T$4)-$T$3*SIN($Q60)*SIN($T$4)+$T$5</f>
        <v>0.692512493370213</v>
      </c>
      <c r="U60" s="6" t="n">
        <f aca="false">$T$2*COS($Q60)*SIN($T$4)+$T$3*SIN($Q60)*COS($T$4)+$T$6</f>
        <v>2.00494448457491</v>
      </c>
      <c r="V60" s="5" t="n">
        <f aca="false">$V$2*COS($Q60)*COS($V$4)-$V$3*SIN($Q60)*SIN($V$4)+$V$5</f>
        <v>-0.787992060154841</v>
      </c>
      <c r="W60" s="6" t="n">
        <f aca="false">$V$2*COS($Q60)*SIN($V$4)+$V$3*SIN($Q60)*COS($V$4)+$V$6</f>
        <v>1.81802726206573</v>
      </c>
    </row>
    <row r="61" customFormat="false" ht="15" hidden="false" customHeight="false" outlineLevel="0" collapsed="false">
      <c r="P61" s="0" t="n">
        <v>53</v>
      </c>
      <c r="Q61" s="0" t="n">
        <f aca="false">P61/180*PI()</f>
        <v>0.925024503556995</v>
      </c>
      <c r="R61" s="5" t="n">
        <f aca="false">$R$2*COS(Q61)*COS($R$4)-$R$3*SIN(Q61)*SIN($R$4)+$R$5</f>
        <v>-0.159331990652311</v>
      </c>
      <c r="S61" s="6" t="n">
        <f aca="false">$R$2*COS(Q61)*SIN($R$4)+$R$3*SIN(Q61)*COS($R$4)+$R$6</f>
        <v>-1.28562679868261</v>
      </c>
      <c r="T61" s="5" t="n">
        <f aca="false">$T$2*COS($Q61)*COS($T$4)-$T$3*SIN($Q61)*SIN($T$4)+$T$5</f>
        <v>0.674582519971184</v>
      </c>
      <c r="U61" s="6" t="n">
        <f aca="false">$T$2*COS($Q61)*SIN($T$4)+$T$3*SIN($Q61)*COS($T$4)+$T$6</f>
        <v>1.98881229631884</v>
      </c>
      <c r="V61" s="5" t="n">
        <f aca="false">$V$2*COS($Q61)*COS($V$4)-$V$3*SIN($Q61)*SIN($V$4)+$V$5</f>
        <v>-0.80908649314111</v>
      </c>
      <c r="W61" s="6" t="n">
        <f aca="false">$V$2*COS($Q61)*SIN($V$4)+$V$3*SIN($Q61)*COS($V$4)+$V$6</f>
        <v>1.79679013991877</v>
      </c>
    </row>
    <row r="62" customFormat="false" ht="15" hidden="false" customHeight="false" outlineLevel="0" collapsed="false">
      <c r="P62" s="0" t="n">
        <v>54</v>
      </c>
      <c r="Q62" s="0" t="n">
        <f aca="false">P62/180*PI()</f>
        <v>0.942477796076938</v>
      </c>
      <c r="R62" s="5" t="n">
        <f aca="false">$R$2*COS(Q62)*COS($R$4)-$R$3*SIN(Q62)*SIN($R$4)+$R$5</f>
        <v>-0.146920175446085</v>
      </c>
      <c r="S62" s="6" t="n">
        <f aca="false">$R$2*COS(Q62)*SIN($R$4)+$R$3*SIN(Q62)*COS($R$4)+$R$6</f>
        <v>-1.30228922425567</v>
      </c>
      <c r="T62" s="5" t="n">
        <f aca="false">$T$2*COS($Q62)*COS($T$4)-$T$3*SIN($Q62)*SIN($T$4)+$T$5</f>
        <v>0.656590228754737</v>
      </c>
      <c r="U62" s="6" t="n">
        <f aca="false">$T$2*COS($Q62)*SIN($T$4)+$T$3*SIN($Q62)*COS($T$4)+$T$6</f>
        <v>1.97234844528974</v>
      </c>
      <c r="V62" s="5" t="n">
        <f aca="false">$V$2*COS($Q62)*COS($V$4)-$V$3*SIN($Q62)*SIN($V$4)+$V$5</f>
        <v>-0.830220803649757</v>
      </c>
      <c r="W62" s="6" t="n">
        <f aca="false">$V$2*COS($Q62)*SIN($V$4)+$V$3*SIN($Q62)*COS($V$4)+$V$6</f>
        <v>1.77513363415793</v>
      </c>
    </row>
    <row r="63" customFormat="false" ht="15" hidden="false" customHeight="false" outlineLevel="0" collapsed="false">
      <c r="P63" s="0" t="n">
        <v>55</v>
      </c>
      <c r="Q63" s="0" t="n">
        <f aca="false">P63/180*PI()</f>
        <v>0.959931088596881</v>
      </c>
      <c r="R63" s="5" t="n">
        <f aca="false">$R$2*COS(Q63)*COS($R$4)-$R$3*SIN(Q63)*SIN($R$4)+$R$5</f>
        <v>-0.134201642600164</v>
      </c>
      <c r="S63" s="6" t="n">
        <f aca="false">$R$2*COS(Q63)*SIN($R$4)+$R$3*SIN(Q63)*COS($R$4)+$R$6</f>
        <v>-1.31891744544326</v>
      </c>
      <c r="T63" s="5" t="n">
        <f aca="false">$T$2*COS($Q63)*COS($T$4)-$T$3*SIN($Q63)*SIN($T$4)+$T$5</f>
        <v>0.63854110034707</v>
      </c>
      <c r="U63" s="6" t="n">
        <f aca="false">$T$2*COS($Q63)*SIN($T$4)+$T$3*SIN($Q63)*COS($T$4)+$T$6</f>
        <v>1.95555794653614</v>
      </c>
      <c r="V63" s="5" t="n">
        <f aca="false">$V$2*COS($Q63)*COS($V$4)-$V$3*SIN($Q63)*SIN($V$4)+$V$5</f>
        <v>-0.851388553965066</v>
      </c>
      <c r="W63" s="6" t="n">
        <f aca="false">$V$2*COS($Q63)*SIN($V$4)+$V$3*SIN($Q63)*COS($V$4)+$V$6</f>
        <v>1.75306434156465</v>
      </c>
    </row>
    <row r="64" customFormat="false" ht="15" hidden="false" customHeight="false" outlineLevel="0" collapsed="false">
      <c r="P64" s="0" t="n">
        <v>56</v>
      </c>
      <c r="Q64" s="0" t="n">
        <f aca="false">P64/180*PI()</f>
        <v>0.977384381116825</v>
      </c>
      <c r="R64" s="5" t="n">
        <f aca="false">$R$2*COS(Q64)*COS($R$4)-$R$3*SIN(Q64)*SIN($R$4)+$R$5</f>
        <v>-0.121180266302859</v>
      </c>
      <c r="S64" s="6" t="n">
        <f aca="false">$R$2*COS(Q64)*SIN($R$4)+$R$3*SIN(Q64)*COS($R$4)+$R$6</f>
        <v>-1.33550639712811</v>
      </c>
      <c r="T64" s="5" t="n">
        <f aca="false">$T$2*COS($Q64)*COS($T$4)-$T$3*SIN($Q64)*SIN($T$4)+$T$5</f>
        <v>0.620440632687544</v>
      </c>
      <c r="U64" s="6" t="n">
        <f aca="false">$T$2*COS($Q64)*SIN($T$4)+$T$3*SIN($Q64)*COS($T$4)+$T$6</f>
        <v>1.9384459146066</v>
      </c>
      <c r="V64" s="5" t="n">
        <f aca="false">$V$2*COS($Q64)*COS($V$4)-$V$3*SIN($Q64)*SIN($V$4)+$V$5</f>
        <v>-0.872583296185237</v>
      </c>
      <c r="W64" s="6" t="n">
        <f aca="false">$V$2*COS($Q64)*SIN($V$4)+$V$3*SIN($Q64)*COS($V$4)+$V$6</f>
        <v>1.73058898465924</v>
      </c>
    </row>
    <row r="65" customFormat="false" ht="15" hidden="false" customHeight="false" outlineLevel="0" collapsed="false">
      <c r="P65" s="0" t="n">
        <v>57</v>
      </c>
      <c r="Q65" s="0" t="n">
        <f aca="false">P65/180*PI()</f>
        <v>0.994837673636768</v>
      </c>
      <c r="R65" s="5" t="n">
        <f aca="false">$R$2*COS(Q65)*COS($R$4)-$R$3*SIN(Q65)*SIN($R$4)+$R$5</f>
        <v>-0.107860012991532</v>
      </c>
      <c r="S65" s="6" t="n">
        <f aca="false">$R$2*COS(Q65)*SIN($R$4)+$R$3*SIN(Q65)*COS($R$4)+$R$6</f>
        <v>-1.35205102615485</v>
      </c>
      <c r="T65" s="5" t="n">
        <f aca="false">$T$2*COS($Q65)*COS($T$4)-$T$3*SIN($Q65)*SIN($T$4)+$T$5</f>
        <v>0.60229433935395</v>
      </c>
      <c r="U65" s="6" t="n">
        <f aca="false">$T$2*COS($Q65)*SIN($T$4)+$T$3*SIN($Q65)*COS($T$4)+$T$6</f>
        <v>1.92101756199182</v>
      </c>
      <c r="V65" s="5" t="n">
        <f aca="false">$V$2*COS($Q65)*COS($V$4)-$V$3*SIN($Q65)*SIN($V$4)+$V$5</f>
        <v>-0.893798574186469</v>
      </c>
      <c r="W65" s="6" t="n">
        <f aca="false">$V$2*COS($Q65)*SIN($V$4)+$V$3*SIN($Q65)*COS($V$4)+$V$6</f>
        <v>1.70771440965314</v>
      </c>
    </row>
    <row r="66" customFormat="false" ht="15" hidden="false" customHeight="false" outlineLevel="0" collapsed="false">
      <c r="P66" s="0" t="n">
        <v>58</v>
      </c>
      <c r="Q66" s="0" t="n">
        <f aca="false">P66/180*PI()</f>
        <v>1.01229096615671</v>
      </c>
      <c r="R66" s="5" t="n">
        <f aca="false">$R$2*COS(Q66)*COS($R$4)-$R$3*SIN(Q66)*SIN($R$4)+$R$5</f>
        <v>-0.0942449401443762</v>
      </c>
      <c r="S66" s="6" t="n">
        <f aca="false">$R$2*COS(Q66)*SIN($R$4)+$R$3*SIN(Q66)*COS($R$4)+$R$6</f>
        <v>-1.36854629286919</v>
      </c>
      <c r="T66" s="5" t="n">
        <f aca="false">$T$2*COS($Q66)*COS($T$4)-$T$3*SIN($Q66)*SIN($T$4)+$T$5</f>
        <v>0.584107747883024</v>
      </c>
      <c r="U66" s="6" t="n">
        <f aca="false">$T$2*COS($Q66)*SIN($T$4)+$T$3*SIN($Q66)*COS($T$4)+$T$6</f>
        <v>1.90327819753684</v>
      </c>
      <c r="V66" s="5" t="n">
        <f aca="false">$V$2*COS($Q66)*COS($V$4)-$V$3*SIN($Q66)*SIN($V$4)+$V$5</f>
        <v>-0.915027925589568</v>
      </c>
      <c r="W66" s="6" t="n">
        <f aca="false">$V$2*COS($Q66)*SIN($V$4)+$V$3*SIN($Q66)*COS($V$4)+$V$6</f>
        <v>1.6844475843635</v>
      </c>
    </row>
    <row r="67" customFormat="false" ht="15" hidden="false" customHeight="false" outlineLevel="0" collapsed="false">
      <c r="P67" s="0" t="n">
        <v>59</v>
      </c>
      <c r="Q67" s="0" t="n">
        <f aca="false">P67/180*PI()</f>
        <v>1.02974425867665</v>
      </c>
      <c r="R67" s="5" t="n">
        <f aca="false">$R$2*COS(Q67)*COS($R$4)-$R$3*SIN(Q67)*SIN($R$4)+$R$5</f>
        <v>-0.0803391950444752</v>
      </c>
      <c r="S67" s="6" t="n">
        <f aca="false">$R$2*COS(Q67)*SIN($R$4)+$R$3*SIN(Q67)*COS($R$4)+$R$6</f>
        <v>-1.38498717265311</v>
      </c>
      <c r="T67" s="5" t="n">
        <f aca="false">$T$2*COS($Q67)*COS($T$4)-$T$3*SIN($Q67)*SIN($T$4)+$T$5</f>
        <v>0.565886398086707</v>
      </c>
      <c r="U67" s="6" t="n">
        <f aca="false">$T$2*COS($Q67)*SIN($T$4)+$T$3*SIN($Q67)*COS($T$4)+$T$6</f>
        <v>1.88523322482392</v>
      </c>
      <c r="V67" s="5" t="n">
        <f aca="false">$V$2*COS($Q67)*COS($V$4)-$V$3*SIN($Q67)*SIN($V$4)+$V$5</f>
        <v>-0.936264883728441</v>
      </c>
      <c r="W67" s="6" t="n">
        <f aca="false">$V$2*COS($Q67)*SIN($V$4)+$V$3*SIN($Q67)*COS($V$4)+$V$6</f>
        <v>1.66079559609068</v>
      </c>
    </row>
    <row r="68" customFormat="false" ht="15" hidden="false" customHeight="false" outlineLevel="0" collapsed="false">
      <c r="P68" s="0" t="n">
        <v>60</v>
      </c>
      <c r="Q68" s="0" t="n">
        <f aca="false">P68/180*PI()</f>
        <v>1.0471975511966</v>
      </c>
      <c r="R68" s="5" t="n">
        <f aca="false">$R$2*COS(Q68)*COS($R$4)-$R$3*SIN(Q68)*SIN($R$4)+$R$5</f>
        <v>-0.0661470135164927</v>
      </c>
      <c r="S68" s="6" t="n">
        <f aca="false">$R$2*COS(Q68)*SIN($R$4)+$R$3*SIN(Q68)*COS($R$4)+$R$6</f>
        <v>-1.40136865745536</v>
      </c>
      <c r="T68" s="5" t="n">
        <f aca="false">$T$2*COS($Q68)*COS($T$4)-$T$3*SIN($Q68)*SIN($T$4)+$T$5</f>
        <v>0.54763584036466</v>
      </c>
      <c r="U68" s="6" t="n">
        <f aca="false">$T$2*COS($Q68)*SIN($T$4)+$T$3*SIN($Q68)*COS($T$4)+$T$6</f>
        <v>1.86688814052654</v>
      </c>
      <c r="V68" s="5" t="n">
        <f aca="false">$V$2*COS($Q68)*COS($V$4)-$V$3*SIN($Q68)*SIN($V$4)+$V$5</f>
        <v>-0.957502979619914</v>
      </c>
      <c r="W68" s="6" t="n">
        <f aca="false">$V$2*COS($Q68)*SIN($V$4)+$V$3*SIN($Q68)*COS($V$4)+$V$6</f>
        <v>1.63676564945943</v>
      </c>
    </row>
    <row r="69" customFormat="false" ht="15" hidden="false" customHeight="false" outlineLevel="0" collapsed="false">
      <c r="P69" s="0" t="n">
        <v>61</v>
      </c>
      <c r="Q69" s="0" t="n">
        <f aca="false">P69/180*PI()</f>
        <v>1.06465084371654</v>
      </c>
      <c r="R69" s="5" t="n">
        <f aca="false">$R$2*COS(Q69)*COS($R$4)-$R$3*SIN(Q69)*SIN($R$4)+$R$5</f>
        <v>-0.0516727186364058</v>
      </c>
      <c r="S69" s="6" t="n">
        <f aca="false">$R$2*COS(Q69)*SIN($R$4)+$R$3*SIN(Q69)*COS($R$4)+$R$6</f>
        <v>-1.41768575731697</v>
      </c>
      <c r="T69" s="5" t="n">
        <f aca="false">$T$2*COS($Q69)*COS($T$4)-$T$3*SIN($Q69)*SIN($T$4)+$T$5</f>
        <v>0.529361634013563</v>
      </c>
      <c r="U69" s="6" t="n">
        <f aca="false">$T$2*COS($Q69)*SIN($T$4)+$T$3*SIN($Q69)*COS($T$4)+$T$6</f>
        <v>1.84824853273511</v>
      </c>
      <c r="V69" s="5" t="n">
        <f aca="false">$V$2*COS($Q69)*COS($V$4)-$V$3*SIN($Q69)*SIN($V$4)+$V$5</f>
        <v>-0.97873574393424</v>
      </c>
      <c r="W69" s="6" t="n">
        <f aca="false">$V$2*COS($Q69)*SIN($V$4)+$V$3*SIN($Q69)*COS($V$4)+$V$6</f>
        <v>1.61236506422428</v>
      </c>
    </row>
    <row r="70" customFormat="false" ht="15" hidden="false" customHeight="false" outlineLevel="0" collapsed="false">
      <c r="P70" s="0" t="n">
        <v>62</v>
      </c>
      <c r="Q70" s="0" t="n">
        <f aca="false">P70/180*PI()</f>
        <v>1.08210413623648</v>
      </c>
      <c r="R70" s="5" t="n">
        <f aca="false">$R$2*COS(Q70)*COS($R$4)-$R$3*SIN(Q70)*SIN($R$4)+$R$5</f>
        <v>-0.0369207194146503</v>
      </c>
      <c r="S70" s="6" t="n">
        <f aca="false">$R$2*COS(Q70)*SIN($R$4)+$R$3*SIN(Q70)*COS($R$4)+$R$6</f>
        <v>-1.43393350189127</v>
      </c>
      <c r="T70" s="5" t="n">
        <f aca="false">$T$2*COS($Q70)*COS($T$4)-$T$3*SIN($Q70)*SIN($T$4)+$T$5</f>
        <v>0.511069345533696</v>
      </c>
      <c r="U70" s="6" t="n">
        <f aca="false">$T$2*COS($Q70)*SIN($T$4)+$T$3*SIN($Q70)*COS($T$4)+$T$6</f>
        <v>1.82932007925471</v>
      </c>
      <c r="V70" s="5" t="n">
        <f aca="false">$V$2*COS($Q70)*COS($V$4)-$V$3*SIN($Q70)*SIN($V$4)+$V$5</f>
        <v>-0.999956708965722</v>
      </c>
      <c r="W70" s="6" t="n">
        <f aca="false">$V$2*COS($Q70)*SIN($V$4)+$V$3*SIN($Q70)*COS($V$4)+$V$6</f>
        <v>1.58760127303987</v>
      </c>
    </row>
    <row r="71" customFormat="false" ht="15" hidden="false" customHeight="false" outlineLevel="0" collapsed="false">
      <c r="P71" s="0" t="n">
        <v>63</v>
      </c>
      <c r="Q71" s="0" t="n">
        <f aca="false">P71/180*PI()</f>
        <v>1.09955742875643</v>
      </c>
      <c r="R71" s="5" t="n">
        <f aca="false">$R$2*COS(Q71)*COS($R$4)-$R$3*SIN(Q71)*SIN($R$4)+$R$5</f>
        <v>-0.0218955094530947</v>
      </c>
      <c r="S71" s="6" t="n">
        <f aca="false">$R$2*COS(Q71)*SIN($R$4)+$R$3*SIN(Q71)*COS($R$4)+$R$6</f>
        <v>-1.45010694195784</v>
      </c>
      <c r="T71" s="5" t="n">
        <f aca="false">$T$2*COS($Q71)*COS($T$4)-$T$3*SIN($Q71)*SIN($T$4)+$T$5</f>
        <v>0.492764546933332</v>
      </c>
      <c r="U71" s="6" t="n">
        <f aca="false">$T$2*COS($Q71)*SIN($T$4)+$T$3*SIN($Q71)*COS($T$4)+$T$6</f>
        <v>1.81010854587565</v>
      </c>
      <c r="V71" s="5" t="n">
        <f aca="false">$V$2*COS($Q71)*COS($V$4)-$V$3*SIN($Q71)*SIN($V$4)+$V$5</f>
        <v>-1.02115941060284</v>
      </c>
      <c r="W71" s="6" t="n">
        <f aca="false">$V$2*COS($Q71)*SIN($V$4)+$V$3*SIN($Q71)*COS($V$4)+$V$6</f>
        <v>1.56248181919689</v>
      </c>
    </row>
    <row r="72" customFormat="false" ht="15" hidden="false" customHeight="false" outlineLevel="0" collapsed="false">
      <c r="P72" s="0" t="n">
        <v>64</v>
      </c>
      <c r="Q72" s="0" t="n">
        <f aca="false">P72/180*PI()</f>
        <v>1.11701072127637</v>
      </c>
      <c r="R72" s="5" t="n">
        <f aca="false">$R$2*COS(Q72)*COS($R$4)-$R$3*SIN(Q72)*SIN($R$4)+$R$5</f>
        <v>-0.00660166557624653</v>
      </c>
      <c r="S72" s="6" t="n">
        <f aca="false">$R$2*COS(Q72)*SIN($R$4)+$R$3*SIN(Q72)*COS($R$4)+$R$6</f>
        <v>-1.46620115093019</v>
      </c>
      <c r="T72" s="5" t="n">
        <f aca="false">$T$2*COS($Q72)*COS($T$4)-$T$3*SIN($Q72)*SIN($T$4)+$T$5</f>
        <v>0.474452814031447</v>
      </c>
      <c r="U72" s="6" t="n">
        <f aca="false">$T$2*COS($Q72)*SIN($T$4)+$T$3*SIN($Q72)*COS($T$4)+$T$6</f>
        <v>1.7906197846171</v>
      </c>
      <c r="V72" s="5" t="n">
        <f aca="false">$V$2*COS($Q72)*COS($V$4)-$V$3*SIN($Q72)*SIN($V$4)+$V$5</f>
        <v>-1.04233739029728</v>
      </c>
      <c r="W72" s="6" t="n">
        <f aca="false">$V$2*COS($Q72)*SIN($V$4)+$V$3*SIN($Q72)*COS($V$4)+$V$6</f>
        <v>1.53701435432431</v>
      </c>
    </row>
    <row r="73" customFormat="false" ht="15" hidden="false" customHeight="false" outlineLevel="0" collapsed="false">
      <c r="P73" s="0" t="n">
        <v>65</v>
      </c>
      <c r="Q73" s="0" t="n">
        <f aca="false">P73/180*PI()</f>
        <v>1.13446401379631</v>
      </c>
      <c r="R73" s="5" t="n">
        <f aca="false">$R$2*COS(Q73)*COS($R$4)-$R$3*SIN(Q73)*SIN($R$4)+$R$5</f>
        <v>0.00895615356289536</v>
      </c>
      <c r="S73" s="6" t="n">
        <f aca="false">$R$2*COS(Q73)*SIN($R$4)+$R$3*SIN(Q73)*COS($R$4)+$R$6</f>
        <v>-1.48221122635634</v>
      </c>
      <c r="T73" s="5" t="n">
        <f aca="false">$T$2*COS($Q73)*COS($T$4)-$T$3*SIN($Q73)*SIN($T$4)+$T$5</f>
        <v>0.456139724759272</v>
      </c>
      <c r="U73" s="6" t="n">
        <f aca="false">$T$2*COS($Q73)*SIN($T$4)+$T$3*SIN($Q73)*COS($T$4)+$T$6</f>
        <v>1.77085973194452</v>
      </c>
      <c r="V73" s="5" t="n">
        <f aca="false">$V$2*COS($Q73)*COS($V$4)-$V$3*SIN($Q73)*SIN($V$4)+$V$5</f>
        <v>-1.06348419703127</v>
      </c>
      <c r="W73" s="6" t="n">
        <f aca="false">$V$2*COS($Q73)*SIN($V$4)+$V$3*SIN($Q73)*COS($V$4)+$V$6</f>
        <v>1.51120663605864</v>
      </c>
    </row>
    <row r="74" customFormat="false" ht="15" hidden="false" customHeight="false" outlineLevel="0" collapsed="false">
      <c r="P74" s="0" t="n">
        <v>66</v>
      </c>
      <c r="Q74" s="0" t="n">
        <f aca="false">P74/180*PI()</f>
        <v>1.15191730631626</v>
      </c>
      <c r="R74" s="5" t="n">
        <f aca="false">$R$2*COS(Q74)*COS($R$4)-$R$3*SIN(Q74)*SIN($R$4)+$R$5</f>
        <v>0.0247732089019087</v>
      </c>
      <c r="S74" s="6" t="n">
        <f aca="false">$R$2*COS(Q74)*SIN($R$4)+$R$3*SIN(Q74)*COS($R$4)+$R$6</f>
        <v>-1.49813229141223</v>
      </c>
      <c r="T74" s="5" t="n">
        <f aca="false">$T$2*COS($Q74)*COS($T$4)-$T$3*SIN($Q74)*SIN($T$4)+$T$5</f>
        <v>0.437830857461204</v>
      </c>
      <c r="U74" s="6" t="n">
        <f aca="false">$T$2*COS($Q74)*SIN($T$4)+$T$3*SIN($Q74)*COS($T$4)+$T$6</f>
        <v>1.75083440696138</v>
      </c>
      <c r="V74" s="5" t="n">
        <f aca="false">$V$2*COS($Q74)*COS($V$4)-$V$3*SIN($Q74)*SIN($V$4)+$V$5</f>
        <v>-1.08459338928262</v>
      </c>
      <c r="W74" s="6" t="n">
        <f aca="false">$V$2*COS($Q74)*SIN($V$4)+$V$3*SIN($Q74)*COS($V$4)+$V$6</f>
        <v>1.48506652568087</v>
      </c>
    </row>
    <row r="75" customFormat="false" ht="15" hidden="false" customHeight="false" outlineLevel="0" collapsed="false">
      <c r="P75" s="0" t="n">
        <v>67</v>
      </c>
      <c r="Q75" s="0" t="n">
        <f aca="false">P75/180*PI()</f>
        <v>1.1693705988362</v>
      </c>
      <c r="R75" s="5" t="n">
        <f aca="false">$R$2*COS(Q75)*COS($R$4)-$R$3*SIN(Q75)*SIN($R$4)+$R$5</f>
        <v>0.0408446824125143</v>
      </c>
      <c r="S75" s="6" t="n">
        <f aca="false">$R$2*COS(Q75)*SIN($R$4)+$R$3*SIN(Q75)*COS($R$4)+$R$6</f>
        <v>-1.51395949638722</v>
      </c>
      <c r="T75" s="5" t="n">
        <f aca="false">$T$2*COS($Q75)*COS($T$4)-$T$3*SIN($Q75)*SIN($T$4)+$T$5</f>
        <v>0.419531789195582</v>
      </c>
      <c r="U75" s="6" t="n">
        <f aca="false">$T$2*COS($Q75)*SIN($T$4)+$T$3*SIN($Q75)*COS($T$4)+$T$6</f>
        <v>1.73054990957567</v>
      </c>
      <c r="V75" s="5" t="n">
        <f aca="false">$V$2*COS($Q75)*COS($V$4)-$V$3*SIN($Q75)*SIN($V$4)+$V$5</f>
        <v>-1.1056585369869</v>
      </c>
      <c r="W75" s="6" t="n">
        <f aca="false">$V$2*COS($Q75)*SIN($V$4)+$V$3*SIN($Q75)*COS($V$4)+$V$6</f>
        <v>1.45860198572185</v>
      </c>
    </row>
    <row r="76" customFormat="false" ht="15" hidden="false" customHeight="false" outlineLevel="0" collapsed="false">
      <c r="P76" s="0" t="n">
        <v>68</v>
      </c>
      <c r="Q76" s="0" t="n">
        <f aca="false">P76/180*PI()</f>
        <v>1.18682389135614</v>
      </c>
      <c r="R76" s="5" t="n">
        <f aca="false">$R$2*COS(Q76)*COS($R$4)-$R$3*SIN(Q76)*SIN($R$4)+$R$5</f>
        <v>0.0571656785681925</v>
      </c>
      <c r="S76" s="6" t="n">
        <f aca="false">$R$2*COS(Q76)*SIN($R$4)+$R$3*SIN(Q76)*COS($R$4)+$R$6</f>
        <v>-1.52968802016133</v>
      </c>
      <c r="T76" s="5" t="n">
        <f aca="false">$T$2*COS($Q76)*COS($T$4)-$T$3*SIN($Q76)*SIN($T$4)+$T$5</f>
        <v>0.401248094035868</v>
      </c>
      <c r="U76" s="6" t="n">
        <f aca="false">$T$2*COS($Q76)*SIN($T$4)+$T$3*SIN($Q76)*COS($T$4)+$T$6</f>
        <v>1.71001241864178</v>
      </c>
      <c r="V76" s="5" t="n">
        <f aca="false">$V$2*COS($Q76)*COS($V$4)-$V$3*SIN($Q76)*SIN($V$4)+$V$5</f>
        <v>-1.12667322349603</v>
      </c>
      <c r="W76" s="6" t="n">
        <f aca="false">$V$2*COS($Q76)*SIN($V$4)+$V$3*SIN($Q76)*COS($V$4)+$V$6</f>
        <v>1.43182107753681</v>
      </c>
    </row>
    <row r="77" customFormat="false" ht="15" hidden="false" customHeight="false" outlineLevel="0" collapsed="false">
      <c r="P77" s="0" t="n">
        <v>69</v>
      </c>
      <c r="Q77" s="0" t="n">
        <f aca="false">P77/180*PI()</f>
        <v>1.20427718387609</v>
      </c>
      <c r="R77" s="5" t="n">
        <f aca="false">$R$2*COS(Q77)*COS($R$4)-$R$3*SIN(Q77)*SIN($R$4)+$R$5</f>
        <v>0.0737312258354099</v>
      </c>
      <c r="S77" s="6" t="n">
        <f aca="false">$R$2*COS(Q77)*SIN($R$4)+$R$3*SIN(Q77)*COS($R$4)+$R$6</f>
        <v>-1.54531307167387</v>
      </c>
      <c r="T77" s="5" t="n">
        <f aca="false">$T$2*COS($Q77)*COS($T$4)-$T$3*SIN($Q77)*SIN($T$4)+$T$5</f>
        <v>0.382985341372725</v>
      </c>
      <c r="U77" s="6" t="n">
        <f aca="false">$T$2*COS($Q77)*SIN($T$4)+$T$3*SIN($Q77)*COS($T$4)+$T$6</f>
        <v>1.68922819007841</v>
      </c>
      <c r="V77" s="5" t="n">
        <f aca="false">$V$2*COS($Q77)*COS($V$4)-$V$3*SIN($Q77)*SIN($V$4)+$V$5</f>
        <v>-1.14763104753295</v>
      </c>
      <c r="W77" s="6" t="n">
        <f aca="false">$V$2*COS($Q77)*SIN($V$4)+$V$3*SIN($Q77)*COS($V$4)+$V$6</f>
        <v>1.40473195884982</v>
      </c>
    </row>
    <row r="78" customFormat="false" ht="15" hidden="false" customHeight="false" outlineLevel="0" collapsed="false">
      <c r="P78" s="0" t="n">
        <v>70</v>
      </c>
      <c r="Q78" s="0" t="n">
        <f aca="false">P78/180*PI()</f>
        <v>1.22173047639603</v>
      </c>
      <c r="R78" s="5" t="n">
        <f aca="false">$R$2*COS(Q78)*COS($R$4)-$R$3*SIN(Q78)*SIN($R$4)+$R$5</f>
        <v>0.090536278187994</v>
      </c>
      <c r="S78" s="6" t="n">
        <f aca="false">$R$2*COS(Q78)*SIN($R$4)+$R$3*SIN(Q78)*COS($R$4)+$R$6</f>
        <v>-1.56082989138279</v>
      </c>
      <c r="T78" s="5" t="n">
        <f aca="false">$T$2*COS($Q78)*COS($T$4)-$T$3*SIN($Q78)*SIN($T$4)+$T$5</f>
        <v>0.36474909421753</v>
      </c>
      <c r="U78" s="6" t="n">
        <f aca="false">$T$2*COS($Q78)*SIN($T$4)+$T$3*SIN($Q78)*COS($T$4)+$T$6</f>
        <v>1.66820355496291</v>
      </c>
      <c r="V78" s="5" t="n">
        <f aca="false">$V$2*COS($Q78)*COS($V$4)-$V$3*SIN($Q78)*SIN($V$4)+$V$5</f>
        <v>-1.16852562514142</v>
      </c>
      <c r="W78" s="6" t="n">
        <f aca="false">$V$2*COS($Q78)*SIN($V$4)+$V$3*SIN($Q78)*COS($V$4)+$V$6</f>
        <v>1.37734288126886</v>
      </c>
    </row>
    <row r="79" customFormat="false" ht="15" hidden="false" customHeight="false" outlineLevel="0" collapsed="false">
      <c r="P79" s="0" t="n">
        <v>71</v>
      </c>
      <c r="Q79" s="0" t="n">
        <f aca="false">P79/180*PI()</f>
        <v>1.23918376891597</v>
      </c>
      <c r="R79" s="5" t="n">
        <f aca="false">$R$2*COS(Q79)*COS($R$4)-$R$3*SIN(Q79)*SIN($R$4)+$R$5</f>
        <v>0.107575716644205</v>
      </c>
      <c r="S79" s="6" t="n">
        <f aca="false">$R$2*COS(Q79)*SIN($R$4)+$R$3*SIN(Q79)*COS($R$4)+$R$6</f>
        <v>-1.57623375271448</v>
      </c>
      <c r="T79" s="5" t="n">
        <f aca="false">$T$2*COS($Q79)*COS($T$4)-$T$3*SIN($Q79)*SIN($T$4)+$T$5</f>
        <v>0.346544907507824</v>
      </c>
      <c r="U79" s="6" t="n">
        <f aca="false">$T$2*COS($Q79)*SIN($T$4)+$T$3*SIN($Q79)*COS($T$4)+$T$6</f>
        <v>1.64694491760282</v>
      </c>
      <c r="V79" s="5" t="n">
        <f aca="false">$V$2*COS($Q79)*COS($V$4)-$V$3*SIN($Q79)*SIN($V$4)+$V$5</f>
        <v>-1.18935059163069</v>
      </c>
      <c r="W79" s="6" t="n">
        <f aca="false">$V$2*COS($Q79)*SIN($V$4)+$V$3*SIN($Q79)*COS($V$4)+$V$6</f>
        <v>1.34966218777227</v>
      </c>
    </row>
    <row r="80" customFormat="false" ht="15" hidden="false" customHeight="false" outlineLevel="0" collapsed="false">
      <c r="P80" s="0" t="n">
        <v>72</v>
      </c>
      <c r="Q80" s="0" t="n">
        <f aca="false">P80/180*PI()</f>
        <v>1.25663706143592</v>
      </c>
      <c r="R80" s="5" t="n">
        <f aca="false">$R$2*COS(Q80)*COS($R$4)-$R$3*SIN(Q80)*SIN($R$4)+$R$5</f>
        <v>0.124844350826024</v>
      </c>
      <c r="S80" s="6" t="n">
        <f aca="false">$R$2*COS(Q80)*SIN($R$4)+$R$3*SIN(Q80)*COS($R$4)+$R$6</f>
        <v>-1.59151996350357</v>
      </c>
      <c r="T80" s="5" t="n">
        <f aca="false">$T$2*COS($Q80)*COS($T$4)-$T$3*SIN($Q80)*SIN($T$4)+$T$5</f>
        <v>0.328378326415229</v>
      </c>
      <c r="U80" s="6" t="n">
        <f aca="false">$T$2*COS($Q80)*SIN($T$4)+$T$3*SIN($Q80)*COS($T$4)+$T$6</f>
        <v>1.62545875358501</v>
      </c>
      <c r="V80" s="5" t="n">
        <f aca="false">$V$2*COS($Q80)*COS($V$4)-$V$3*SIN($Q80)*SIN($V$4)+$V$5</f>
        <v>-1.21009960351424</v>
      </c>
      <c r="W80" s="6" t="n">
        <f aca="false">$V$2*COS($Q80)*SIN($V$4)+$V$3*SIN($Q80)*COS($V$4)+$V$6</f>
        <v>1.32169831016745</v>
      </c>
    </row>
    <row r="81" customFormat="false" ht="15" hidden="false" customHeight="false" outlineLevel="0" collapsed="false">
      <c r="P81" s="0" t="n">
        <v>73</v>
      </c>
      <c r="Q81" s="0" t="n">
        <f aca="false">P81/180*PI()</f>
        <v>1.27409035395586</v>
      </c>
      <c r="R81" s="5" t="n">
        <f aca="false">$R$2*COS(Q81)*COS($R$4)-$R$3*SIN(Q81)*SIN($R$4)+$R$5</f>
        <v>0.142336920540193</v>
      </c>
      <c r="S81" s="6" t="n">
        <f aca="false">$R$2*COS(Q81)*SIN($R$4)+$R$3*SIN(Q81)*COS($R$4)+$R$6</f>
        <v>-1.60668386742216</v>
      </c>
      <c r="T81" s="5" t="n">
        <f aca="false">$T$2*COS($Q81)*COS($T$4)-$T$3*SIN($Q81)*SIN($T$4)+$T$5</f>
        <v>0.310254884656327</v>
      </c>
      <c r="U81" s="6" t="n">
        <f aca="false">$T$2*COS($Q81)*SIN($T$4)+$T$3*SIN($Q81)*COS($T$4)+$T$6</f>
        <v>1.60375160780318</v>
      </c>
      <c r="V81" s="5" t="n">
        <f aca="false">$V$2*COS($Q81)*COS($V$4)-$V$3*SIN($Q81)*SIN($V$4)+$V$5</f>
        <v>-1.23076634044204</v>
      </c>
      <c r="W81" s="6" t="n">
        <f aca="false">$V$2*COS($Q81)*SIN($V$4)+$V$3*SIN($Q81)*COS($V$4)+$V$6</f>
        <v>1.2934597665224</v>
      </c>
    </row>
    <row r="82" customFormat="false" ht="15" hidden="false" customHeight="false" outlineLevel="0" collapsed="false">
      <c r="P82" s="0" t="n">
        <v>74</v>
      </c>
      <c r="Q82" s="0" t="n">
        <f aca="false">P82/180*PI()</f>
        <v>1.2915436464758</v>
      </c>
      <c r="R82" s="5" t="n">
        <f aca="false">$R$2*COS(Q82)*COS($R$4)-$R$3*SIN(Q82)*SIN($R$4)+$R$5</f>
        <v>0.160048097380525</v>
      </c>
      <c r="S82" s="6" t="n">
        <f aca="false">$R$2*COS(Q82)*SIN($R$4)+$R$3*SIN(Q82)*COS($R$4)+$R$6</f>
        <v>-1.62172084539822</v>
      </c>
      <c r="T82" s="5" t="n">
        <f aca="false">$T$2*COS($Q82)*COS($T$4)-$T$3*SIN($Q82)*SIN($T$4)+$T$5</f>
        <v>0.292180102807044</v>
      </c>
      <c r="U82" s="6" t="n">
        <f aca="false">$T$2*COS($Q82)*SIN($T$4)+$T$3*SIN($Q82)*COS($T$4)+$T$6</f>
        <v>1.58183009246422</v>
      </c>
      <c r="V82" s="5" t="n">
        <f aca="false">$V$2*COS($Q82)*COS($V$4)-$V$3*SIN($Q82)*SIN($V$4)+$V$5</f>
        <v>-1.25134450712583</v>
      </c>
      <c r="W82" s="6" t="n">
        <f aca="false">$V$2*COS($Q82)*SIN($V$4)+$V$3*SIN($Q82)*COS($V$4)+$V$6</f>
        <v>1.26495515857108</v>
      </c>
    </row>
    <row r="83" customFormat="false" ht="15" hidden="false" customHeight="false" outlineLevel="0" collapsed="false">
      <c r="P83" s="0" t="n">
        <v>75</v>
      </c>
      <c r="Q83" s="0" t="n">
        <f aca="false">P83/180*PI()</f>
        <v>1.30899693899575</v>
      </c>
      <c r="R83" s="5" t="n">
        <f aca="false">$R$2*COS(Q83)*COS($R$4)-$R$3*SIN(Q83)*SIN($R$4)+$R$5</f>
        <v>0.177972486350981</v>
      </c>
      <c r="S83" s="6" t="n">
        <f aca="false">$R$2*COS(Q83)*SIN($R$4)+$R$3*SIN(Q83)*COS($R$4)+$R$6</f>
        <v>-1.6366263170226</v>
      </c>
      <c r="T83" s="5" t="n">
        <f aca="false">$T$2*COS($Q83)*COS($T$4)-$T$3*SIN($Q83)*SIN($T$4)+$T$5</f>
        <v>0.274159486621026</v>
      </c>
      <c r="U83" s="6" t="n">
        <f aca="false">$T$2*COS($Q83)*SIN($T$4)+$T$3*SIN($Q83)*COS($T$4)+$T$6</f>
        <v>1.55970088507405</v>
      </c>
      <c r="V83" s="5" t="n">
        <f aca="false">$V$2*COS($Q83)*COS($V$4)-$V$3*SIN($Q83)*SIN($V$4)+$V$5</f>
        <v>-1.27182783525669</v>
      </c>
      <c r="W83" s="6" t="n">
        <f aca="false">$V$2*COS($Q83)*SIN($V$4)+$V$3*SIN($Q83)*COS($V$4)+$V$6</f>
        <v>1.23619316909319</v>
      </c>
    </row>
    <row r="84" customFormat="false" ht="15" hidden="false" customHeight="false" outlineLevel="0" collapsed="false">
      <c r="P84" s="0" t="n">
        <v>76</v>
      </c>
      <c r="Q84" s="0" t="n">
        <f aca="false">P84/180*PI()</f>
        <v>1.32645023151569</v>
      </c>
      <c r="R84" s="5" t="n">
        <f aca="false">$R$2*COS(Q84)*COS($R$4)-$R$3*SIN(Q84)*SIN($R$4)+$R$5</f>
        <v>0.196104627509043</v>
      </c>
      <c r="S84" s="6" t="n">
        <f aca="false">$R$2*COS(Q84)*SIN($R$4)+$R$3*SIN(Q84)*COS($R$4)+$R$6</f>
        <v>-1.65139574194426</v>
      </c>
      <c r="T84" s="5" t="n">
        <f aca="false">$T$2*COS($Q84)*COS($T$4)-$T$3*SIN($Q84)*SIN($T$4)+$T$5</f>
        <v>0.256198525352534</v>
      </c>
      <c r="U84" s="6" t="n">
        <f aca="false">$T$2*COS($Q84)*SIN($T$4)+$T$3*SIN($Q84)*COS($T$4)+$T$6</f>
        <v>1.53737072640363</v>
      </c>
      <c r="V84" s="5" t="n">
        <f aca="false">$V$2*COS($Q84)*COS($V$4)-$V$3*SIN($Q84)*SIN($V$4)+$V$5</f>
        <v>-1.29221008541444</v>
      </c>
      <c r="W84" s="6" t="n">
        <f aca="false">$V$2*COS($Q84)*SIN($V$4)+$V$3*SIN($Q84)*COS($V$4)+$V$6</f>
        <v>1.20718255926935</v>
      </c>
    </row>
    <row r="85" customFormat="false" ht="15" hidden="false" customHeight="false" outlineLevel="0" collapsed="false">
      <c r="P85" s="0" t="n">
        <v>77</v>
      </c>
      <c r="Q85" s="0" t="n">
        <f aca="false">P85/180*PI()</f>
        <v>1.34390352403563</v>
      </c>
      <c r="R85" s="5" t="n">
        <f aca="false">$R$2*COS(Q85)*COS($R$4)-$R$3*SIN(Q85)*SIN($R$4)+$R$5</f>
        <v>0.214438997628864</v>
      </c>
      <c r="S85" s="6" t="n">
        <f aca="false">$R$2*COS(Q85)*SIN($R$4)+$R$3*SIN(Q85)*COS($R$4)+$R$6</f>
        <v>-1.66602462125327</v>
      </c>
      <c r="T85" s="5" t="n">
        <f aca="false">$T$2*COS($Q85)*COS($T$4)-$T$3*SIN($Q85)*SIN($T$4)+$T$5</f>
        <v>0.23830269008436</v>
      </c>
      <c r="U85" s="6" t="n">
        <f aca="false">$T$2*COS($Q85)*SIN($T$4)+$T$3*SIN($Q85)*COS($T$4)+$T$6</f>
        <v>1.5148464184356</v>
      </c>
      <c r="V85" s="5" t="n">
        <f aca="false">$V$2*COS($Q85)*COS($V$4)-$V$3*SIN($Q85)*SIN($V$4)+$V$5</f>
        <v>-1.31248504896824</v>
      </c>
      <c r="W85" s="6" t="n">
        <f aca="false">$V$2*COS($Q85)*SIN($V$4)+$V$3*SIN($Q85)*COS($V$4)+$V$6</f>
        <v>1.17793216601235</v>
      </c>
    </row>
    <row r="86" customFormat="false" ht="15" hidden="false" customHeight="false" outlineLevel="0" collapsed="false">
      <c r="P86" s="0" t="n">
        <v>78</v>
      </c>
      <c r="Q86" s="0" t="n">
        <f aca="false">P86/180*PI()</f>
        <v>1.36135681655558</v>
      </c>
      <c r="R86" s="5" t="n">
        <f aca="false">$R$2*COS(Q86)*COS($R$4)-$R$3*SIN(Q86)*SIN($R$4)+$R$5</f>
        <v>0.232970011883698</v>
      </c>
      <c r="S86" s="6" t="n">
        <f aca="false">$R$2*COS(Q86)*SIN($R$4)+$R$3*SIN(Q86)*COS($R$4)+$R$6</f>
        <v>-1.6805084988513</v>
      </c>
      <c r="T86" s="5" t="n">
        <f aca="false">$T$2*COS($Q86)*COS($T$4)-$T$3*SIN($Q86)*SIN($T$4)+$T$5</f>
        <v>0.220477432061288</v>
      </c>
      <c r="U86" s="6" t="n">
        <f aca="false">$T$2*COS($Q86)*SIN($T$4)+$T$3*SIN($Q86)*COS($T$4)+$T$6</f>
        <v>1.49213482229235</v>
      </c>
      <c r="V86" s="5" t="n">
        <f aca="false">$V$2*COS($Q86)*COS($V$4)-$V$3*SIN($Q86)*SIN($V$4)+$V$5</f>
        <v>-1.33264654996778</v>
      </c>
      <c r="W86" s="6" t="n">
        <f aca="false">$V$2*COS($Q86)*SIN($V$4)+$V$3*SIN($Q86)*COS($V$4)+$V$6</f>
        <v>1.14845089927533</v>
      </c>
    </row>
    <row r="87" customFormat="false" ht="15" hidden="false" customHeight="false" outlineLevel="0" collapsed="false">
      <c r="P87" s="0" t="n">
        <v>79</v>
      </c>
      <c r="Q87" s="0" t="n">
        <f aca="false">P87/180*PI()</f>
        <v>1.37881010907552</v>
      </c>
      <c r="R87" s="5" t="n">
        <f aca="false">$R$2*COS(Q87)*COS($R$4)-$R$3*SIN(Q87)*SIN($R$4)+$R$5</f>
        <v>0.251692025547088</v>
      </c>
      <c r="S87" s="6" t="n">
        <f aca="false">$R$2*COS(Q87)*SIN($R$4)+$R$3*SIN(Q87)*COS($R$4)+$R$6</f>
        <v>-1.69484296280891</v>
      </c>
      <c r="T87" s="5" t="n">
        <f aca="false">$T$2*COS($Q87)*COS($T$4)-$T$3*SIN($Q87)*SIN($T$4)+$T$5</f>
        <v>0.202728181029591</v>
      </c>
      <c r="U87" s="6" t="n">
        <f aca="false">$T$2*COS($Q87)*SIN($T$4)+$T$3*SIN($Q87)*COS($T$4)+$T$6</f>
        <v>1.4692428561461</v>
      </c>
      <c r="V87" s="5" t="n">
        <f aca="false">$V$2*COS($Q87)*COS($V$4)-$V$3*SIN($Q87)*SIN($V$4)+$V$5</f>
        <v>-1.35268844702454</v>
      </c>
      <c r="W87" s="6" t="n">
        <f aca="false">$V$2*COS($Q87)*SIN($V$4)+$V$3*SIN($Q87)*COS($V$4)+$V$6</f>
        <v>1.11874773933773</v>
      </c>
    </row>
    <row r="88" customFormat="false" ht="15" hidden="false" customHeight="false" outlineLevel="0" collapsed="false">
      <c r="P88" s="0" t="n">
        <v>80</v>
      </c>
      <c r="Q88" s="0" t="n">
        <f aca="false">P88/180*PI()</f>
        <v>1.39626340159546</v>
      </c>
      <c r="R88" s="5" t="n">
        <f aca="false">$R$2*COS(Q88)*COS($R$4)-$R$3*SIN(Q88)*SIN($R$4)+$R$5</f>
        <v>0.270599335712308</v>
      </c>
      <c r="S88" s="6" t="n">
        <f aca="false">$R$2*COS(Q88)*SIN($R$4)+$R$3*SIN(Q88)*COS($R$4)+$R$6</f>
        <v>-1.70902364670953</v>
      </c>
      <c r="T88" s="5" t="n">
        <f aca="false">$T$2*COS($Q88)*COS($T$4)-$T$3*SIN($Q88)*SIN($T$4)+$T$5</f>
        <v>0.185060343583072</v>
      </c>
      <c r="U88" s="6" t="n">
        <f aca="false">$T$2*COS($Q88)*SIN($T$4)+$T$3*SIN($Q88)*COS($T$4)+$T$6</f>
        <v>1.44617749311149</v>
      </c>
      <c r="V88" s="5" t="n">
        <f aca="false">$V$2*COS($Q88)*COS($V$4)-$V$3*SIN($Q88)*SIN($V$4)+$V$5</f>
        <v>-1.37260463518254</v>
      </c>
      <c r="W88" s="6" t="n">
        <f aca="false">$V$2*COS($Q88)*SIN($V$4)+$V$3*SIN($Q88)*COS($V$4)+$V$6</f>
        <v>1.08883173406981</v>
      </c>
    </row>
    <row r="89" customFormat="false" ht="15" hidden="false" customHeight="false" outlineLevel="0" collapsed="false">
      <c r="P89" s="0" t="n">
        <v>81</v>
      </c>
      <c r="Q89" s="0" t="n">
        <f aca="false">P89/180*PI()</f>
        <v>1.41371669411541</v>
      </c>
      <c r="R89" s="5" t="n">
        <f aca="false">$R$2*COS(Q89)*COS($R$4)-$R$3*SIN(Q89)*SIN($R$4)+$R$5</f>
        <v>0.289686183029523</v>
      </c>
      <c r="S89" s="6" t="n">
        <f aca="false">$R$2*COS(Q89)*SIN($R$4)+$R$3*SIN(Q89)*COS($R$4)+$R$6</f>
        <v>-1.72304623097947</v>
      </c>
      <c r="T89" s="5" t="n">
        <f aca="false">$T$2*COS($Q89)*COS($T$4)-$T$3*SIN($Q89)*SIN($T$4)+$T$5</f>
        <v>0.16747930151617</v>
      </c>
      <c r="U89" s="6" t="n">
        <f aca="false">$T$2*COS($Q89)*SIN($T$4)+$T$3*SIN($Q89)*COS($T$4)+$T$6</f>
        <v>1.42294575912154</v>
      </c>
      <c r="V89" s="5" t="n">
        <f aca="false">$V$2*COS($Q89)*COS($V$4)-$V$3*SIN($Q89)*SIN($V$4)+$V$5</f>
        <v>-1.39238904777793</v>
      </c>
      <c r="W89" s="6" t="n">
        <f aca="false">$V$2*COS($Q89)*SIN($V$4)+$V$3*SIN($Q89)*COS($V$4)+$V$6</f>
        <v>1.05871199617657</v>
      </c>
    </row>
    <row r="90" customFormat="false" ht="15" hidden="false" customHeight="false" outlineLevel="0" collapsed="false">
      <c r="P90" s="0" t="n">
        <v>82</v>
      </c>
      <c r="Q90" s="0" t="n">
        <f aca="false">P90/180*PI()</f>
        <v>1.43116998663535</v>
      </c>
      <c r="R90" s="5" t="n">
        <f aca="false">$R$2*COS(Q90)*COS($R$4)-$R$3*SIN(Q90)*SIN($R$4)+$R$5</f>
        <v>0.308946753460141</v>
      </c>
      <c r="S90" s="6" t="n">
        <f aca="false">$R$2*COS(Q90)*SIN($R$4)+$R$3*SIN(Q90)*COS($R$4)+$R$6</f>
        <v>-1.73690644420372</v>
      </c>
      <c r="T90" s="5" t="n">
        <f aca="false">$T$2*COS($Q90)*COS($T$4)-$T$3*SIN($Q90)*SIN($T$4)+$T$5</f>
        <v>0.14999041018461</v>
      </c>
      <c r="U90" s="6" t="n">
        <f aca="false">$T$2*COS($Q90)*SIN($T$4)+$T$3*SIN($Q90)*COS($T$4)+$T$6</f>
        <v>1.39955473078747</v>
      </c>
      <c r="V90" s="5" t="n">
        <f aca="false">$V$2*COS($Q90)*COS($V$4)-$V$3*SIN($Q90)*SIN($V$4)+$V$5</f>
        <v>-1.41203565828697</v>
      </c>
      <c r="W90" s="6" t="n">
        <f aca="false">$V$2*COS($Q90)*SIN($V$4)+$V$3*SIN($Q90)*COS($V$4)+$V$6</f>
        <v>1.02839770042195</v>
      </c>
    </row>
    <row r="91" customFormat="false" ht="15" hidden="false" customHeight="false" outlineLevel="0" collapsed="false">
      <c r="P91" s="0" t="n">
        <v>83</v>
      </c>
      <c r="Q91" s="0" t="n">
        <f aca="false">P91/180*PI()</f>
        <v>1.44862327915529</v>
      </c>
      <c r="R91" s="5" t="n">
        <f aca="false">$R$2*COS(Q91)*COS($R$4)-$R$3*SIN(Q91)*SIN($R$4)+$R$5</f>
        <v>0.328375180047827</v>
      </c>
      <c r="S91" s="6" t="n">
        <f aca="false">$R$2*COS(Q91)*SIN($R$4)+$R$3*SIN(Q91)*COS($R$4)+$R$6</f>
        <v>-1.75060006442706</v>
      </c>
      <c r="T91" s="5" t="n">
        <f aca="false">$T$2*COS($Q91)*COS($T$4)-$T$3*SIN($Q91)*SIN($T$4)+$T$5</f>
        <v>0.13259899687411</v>
      </c>
      <c r="U91" s="6" t="n">
        <f aca="false">$T$2*COS($Q91)*SIN($T$4)+$T$3*SIN($Q91)*COS($T$4)+$T$6</f>
        <v>1.3760115332431</v>
      </c>
      <c r="V91" s="5" t="n">
        <f aca="false">$V$2*COS($Q91)*COS($V$4)-$V$3*SIN($Q91)*SIN($V$4)+$V$5</f>
        <v>-1.43153848216179</v>
      </c>
      <c r="W91" s="6" t="n">
        <f aca="false">$V$2*COS($Q91)*SIN($V$4)+$V$3*SIN($Q91)*COS($V$4)+$V$6</f>
        <v>0.997898080834101</v>
      </c>
    </row>
    <row r="92" customFormat="false" ht="15" hidden="false" customHeight="false" outlineLevel="0" collapsed="false">
      <c r="P92" s="0" t="n">
        <v>84</v>
      </c>
      <c r="Q92" s="0" t="n">
        <f aca="false">P92/180*PI()</f>
        <v>1.46607657167524</v>
      </c>
      <c r="R92" s="5" t="n">
        <f aca="false">$R$2*COS(Q92)*COS($R$4)-$R$3*SIN(Q92)*SIN($R$4)+$R$5</f>
        <v>0.347965544705636</v>
      </c>
      <c r="S92" s="6" t="n">
        <f aca="false">$R$2*COS(Q92)*SIN($R$4)+$R$3*SIN(Q92)*COS($R$4)+$R$6</f>
        <v>-1.76412292044012</v>
      </c>
      <c r="T92" s="5" t="n">
        <f aca="false">$T$2*COS($Q92)*COS($T$4)-$T$3*SIN($Q92)*SIN($T$4)+$T$5</f>
        <v>0.115310359177639</v>
      </c>
      <c r="U92" s="6" t="n">
        <f aca="false">$T$2*COS($Q92)*SIN($T$4)+$T$3*SIN($Q92)*COS($T$4)+$T$6</f>
        <v>1.35232333797449</v>
      </c>
      <c r="V92" s="5" t="n">
        <f aca="false">$V$2*COS($Q92)*COS($V$4)-$V$3*SIN($Q92)*SIN($V$4)+$V$5</f>
        <v>-1.45089157865329</v>
      </c>
      <c r="W92" s="6" t="n">
        <f aca="false">$V$2*COS($Q92)*SIN($V$4)+$V$3*SIN($Q92)*COS($V$4)+$V$6</f>
        <v>0.967222427892606</v>
      </c>
    </row>
    <row r="93" customFormat="false" ht="15" hidden="false" customHeight="false" outlineLevel="0" collapsed="false">
      <c r="P93" s="0" t="n">
        <v>85</v>
      </c>
      <c r="Q93" s="0" t="n">
        <f aca="false">P93/180*PI()</f>
        <v>1.48352986419518</v>
      </c>
      <c r="R93" s="5" t="n">
        <f aca="false">$R$2*COS(Q93)*COS($R$4)-$R$3*SIN(Q93)*SIN($R$4)+$R$5</f>
        <v>0.367711880018717</v>
      </c>
      <c r="S93" s="6" t="n">
        <f aca="false">$R$2*COS(Q93)*SIN($R$4)+$R$3*SIN(Q93)*COS($R$4)+$R$6</f>
        <v>-1.77747089304996</v>
      </c>
      <c r="T93" s="5" t="n">
        <f aca="false">$T$2*COS($Q93)*COS($T$4)-$T$3*SIN($Q93)*SIN($T$4)+$T$5</f>
        <v>0.0981297633817192</v>
      </c>
      <c r="U93" s="6" t="n">
        <f aca="false">$T$2*COS($Q93)*SIN($T$4)+$T$3*SIN($Q93)*COS($T$4)+$T$6</f>
        <v>1.32849736063537</v>
      </c>
      <c r="V93" s="5" t="n">
        <f aca="false">$V$2*COS($Q93)*COS($V$4)-$V$3*SIN($Q93)*SIN($V$4)+$V$5</f>
        <v>-1.47008905262083</v>
      </c>
      <c r="W93" s="6" t="n">
        <f aca="false">$V$2*COS($Q93)*SIN($V$4)+$V$3*SIN($Q93)*COS($V$4)+$V$6</f>
        <v>0.936380085698514</v>
      </c>
    </row>
    <row r="94" customFormat="false" ht="15" hidden="false" customHeight="false" outlineLevel="0" collapsed="false">
      <c r="P94" s="0" t="n">
        <v>86</v>
      </c>
      <c r="Q94" s="0" t="n">
        <f aca="false">P94/180*PI()</f>
        <v>1.50098315671512</v>
      </c>
      <c r="R94" s="5" t="n">
        <f aca="false">$R$2*COS(Q94)*COS($R$4)-$R$3*SIN(Q94)*SIN($R$4)+$R$5</f>
        <v>0.387608171062046</v>
      </c>
      <c r="S94" s="6" t="n">
        <f aca="false">$R$2*COS(Q94)*SIN($R$4)+$R$3*SIN(Q94)*COS($R$4)+$R$6</f>
        <v>-1.79063991633482</v>
      </c>
      <c r="T94" s="5" t="n">
        <f aca="false">$T$2*COS($Q94)*COS($T$4)-$T$3*SIN($Q94)*SIN($T$4)+$T$5</f>
        <v>0.0810624428622603</v>
      </c>
      <c r="U94" s="6" t="n">
        <f aca="false">$T$2*COS($Q94)*SIN($T$4)+$T$3*SIN($Q94)*COS($T$4)+$T$6</f>
        <v>1.30454085884925</v>
      </c>
      <c r="V94" s="5" t="n">
        <f aca="false">$V$2*COS($Q94)*COS($V$4)-$V$3*SIN($Q94)*SIN($V$4)+$V$5</f>
        <v>-1.48912505632785</v>
      </c>
      <c r="W94" s="6" t="n">
        <f aca="false">$V$2*COS($Q94)*SIN($V$4)+$V$3*SIN($Q94)*COS($V$4)+$V$6</f>
        <v>0.90538044912803</v>
      </c>
    </row>
    <row r="95" customFormat="false" ht="15" hidden="false" customHeight="false" outlineLevel="0" collapsed="false">
      <c r="P95" s="0" t="n">
        <v>87</v>
      </c>
      <c r="Q95" s="0" t="n">
        <f aca="false">P95/180*PI()</f>
        <v>1.51843644923507</v>
      </c>
      <c r="R95" s="5" t="n">
        <f aca="false">$R$2*COS(Q95)*COS($R$4)-$R$3*SIN(Q95)*SIN($R$4)+$R$5</f>
        <v>0.407648357232632</v>
      </c>
      <c r="S95" s="6" t="n">
        <f aca="false">$R$2*COS(Q95)*SIN($R$4)+$R$3*SIN(Q95)*COS($R$4)+$R$6</f>
        <v>-1.80362597888263</v>
      </c>
      <c r="T95" s="5" t="n">
        <f aca="false">$T$2*COS($Q95)*COS($T$4)-$T$3*SIN($Q95)*SIN($T$4)+$T$5</f>
        <v>0.0641135964904286</v>
      </c>
      <c r="U95" s="6" t="n">
        <f aca="false">$T$2*COS($Q95)*SIN($T$4)+$T$3*SIN($Q95)*COS($T$4)+$T$6</f>
        <v>1.28046112999866</v>
      </c>
      <c r="V95" s="5" t="n">
        <f aca="false">$V$2*COS($Q95)*COS($V$4)-$V$3*SIN($Q95)*SIN($V$4)+$V$5</f>
        <v>-1.50799379122321</v>
      </c>
      <c r="W95" s="6" t="n">
        <f aca="false">$V$2*COS($Q95)*SIN($V$4)+$V$3*SIN($Q95)*COS($V$4)+$V$6</f>
        <v>0.874232960970757</v>
      </c>
    </row>
    <row r="96" customFormat="false" ht="15" hidden="false" customHeight="false" outlineLevel="0" collapsed="false">
      <c r="P96" s="0" t="n">
        <v>88</v>
      </c>
      <c r="Q96" s="0" t="n">
        <f aca="false">P96/180*PI()</f>
        <v>1.53588974175501</v>
      </c>
      <c r="R96" s="5" t="n">
        <f aca="false">$R$2*COS(Q96)*COS($R$4)-$R$3*SIN(Q96)*SIN($R$4)+$R$5</f>
        <v>0.427826334095634</v>
      </c>
      <c r="S96" s="6" t="n">
        <f aca="false">$R$2*COS(Q96)*SIN($R$4)+$R$3*SIN(Q96)*COS($R$4)+$R$6</f>
        <v>-1.81642512501295</v>
      </c>
      <c r="T96" s="5" t="n">
        <f aca="false">$T$2*COS($Q96)*COS($T$4)-$T$3*SIN($Q96)*SIN($T$4)+$T$5</f>
        <v>0.0472883870490157</v>
      </c>
      <c r="U96" s="6" t="n">
        <f aca="false">$T$2*COS($Q96)*SIN($T$4)+$T$3*SIN($Q96)*COS($T$4)+$T$6</f>
        <v>1.25626550900225</v>
      </c>
      <c r="V96" s="5" t="n">
        <f aca="false">$V$2*COS($Q96)*COS($V$4)-$V$3*SIN($Q96)*SIN($V$4)+$V$5</f>
        <v>-1.52668950970749</v>
      </c>
      <c r="W96" s="6" t="n">
        <f aca="false">$V$2*COS($Q96)*SIN($V$4)+$V$3*SIN($Q96)*COS($V$4)+$V$6</f>
        <v>0.842947109053319</v>
      </c>
    </row>
    <row r="97" customFormat="false" ht="15" hidden="false" customHeight="false" outlineLevel="0" collapsed="false">
      <c r="P97" s="0" t="n">
        <v>89</v>
      </c>
      <c r="Q97" s="0" t="n">
        <f aca="false">P97/180*PI()</f>
        <v>1.55334303427495</v>
      </c>
      <c r="R97" s="5" t="n">
        <f aca="false">$R$2*COS(Q97)*COS($R$4)-$R$3*SIN(Q97)*SIN($R$4)+$R$5</f>
        <v>0.448135955243831</v>
      </c>
      <c r="S97" s="6" t="n">
        <f aca="false">$R$2*COS(Q97)*SIN($R$4)+$R$3*SIN(Q97)*COS($R$4)+$R$6</f>
        <v>-1.82903345598187</v>
      </c>
      <c r="T97" s="5" t="n">
        <f aca="false">$T$2*COS($Q97)*COS($T$4)-$T$3*SIN($Q97)*SIN($T$4)+$T$5</f>
        <v>0.0305919396598069</v>
      </c>
      <c r="U97" s="6" t="n">
        <f aca="false">$T$2*COS($Q97)*SIN($T$4)+$T$3*SIN($Q97)*COS($T$4)+$T$6</f>
        <v>1.23196136608058</v>
      </c>
      <c r="V97" s="5" t="n">
        <f aca="false">$V$2*COS($Q97)*COS($V$4)-$V$3*SIN($Q97)*SIN($V$4)+$V$5</f>
        <v>-1.54520651688373</v>
      </c>
      <c r="W97" s="6" t="n">
        <f aca="false">$V$2*COS($Q97)*SIN($V$4)+$V$3*SIN($Q97)*COS($V$4)+$V$6</f>
        <v>0.811532423349282</v>
      </c>
    </row>
    <row r="98" customFormat="false" ht="15" hidden="false" customHeight="false" outlineLevel="0" collapsed="false">
      <c r="P98" s="0" t="n">
        <v>90</v>
      </c>
      <c r="Q98" s="0" t="n">
        <f aca="false">P98/180*PI()</f>
        <v>1.5707963267949</v>
      </c>
      <c r="R98" s="5" t="n">
        <f aca="false">$R$2*COS(Q98)*COS($R$4)-$R$3*SIN(Q98)*SIN($R$4)+$R$5</f>
        <v>0.468571034169877</v>
      </c>
      <c r="S98" s="6" t="n">
        <f aca="false">$R$2*COS(Q98)*SIN($R$4)+$R$3*SIN(Q98)*COS($R$4)+$R$6</f>
        <v>-1.84144713116964</v>
      </c>
      <c r="T98" s="5" t="n">
        <f aca="false">$T$2*COS($Q98)*COS($T$4)-$T$3*SIN($Q98)*SIN($T$4)+$T$5</f>
        <v>0.0140293402224193</v>
      </c>
      <c r="U98" s="6" t="n">
        <f aca="false">$T$2*COS($Q98)*SIN($T$4)+$T$3*SIN($Q98)*COS($T$4)+$T$6</f>
        <v>1.20755610451103</v>
      </c>
      <c r="V98" s="5" t="n">
        <f aca="false">$V$2*COS($Q98)*COS($V$4)-$V$3*SIN($Q98)*SIN($V$4)+$V$5</f>
        <v>-1.56353917229215</v>
      </c>
      <c r="W98" s="6" t="n">
        <f aca="false">$V$2*COS($Q98)*SIN($V$4)+$V$3*SIN($Q98)*COS($V$4)+$V$6</f>
        <v>0.779998473076233</v>
      </c>
    </row>
    <row r="99" customFormat="false" ht="15" hidden="false" customHeight="false" outlineLevel="0" collapsed="false">
      <c r="P99" s="0" t="n">
        <v>91</v>
      </c>
      <c r="Q99" s="0" t="n">
        <f aca="false">P99/180*PI()</f>
        <v>1.58824961931484</v>
      </c>
      <c r="R99" s="5" t="n">
        <f aca="false">$R$2*COS(Q99)*COS($R$4)-$R$3*SIN(Q99)*SIN($R$4)+$R$5</f>
        <v>0.489125346150772</v>
      </c>
      <c r="S99" s="6" t="n">
        <f aca="false">$R$2*COS(Q99)*SIN($R$4)+$R$3*SIN(Q99)*COS($R$4)+$R$6</f>
        <v>-1.85366236925056</v>
      </c>
      <c r="T99" s="5" t="n">
        <f aca="false">$T$2*COS($Q99)*COS($T$4)-$T$3*SIN($Q99)*SIN($T$4)+$T$5</f>
        <v>-0.00239436613491317</v>
      </c>
      <c r="U99" s="6" t="n">
        <f aca="false">$T$2*COS($Q99)*SIN($T$4)+$T$3*SIN($Q99)*COS($T$4)+$T$6</f>
        <v>1.18305715837267</v>
      </c>
      <c r="V99" s="5" t="n">
        <f aca="false">$V$2*COS($Q99)*COS($V$4)-$V$3*SIN($Q99)*SIN($V$4)+$V$5</f>
        <v>-1.58168189162834</v>
      </c>
      <c r="W99" s="6" t="n">
        <f aca="false">$V$2*COS($Q99)*SIN($V$4)+$V$3*SIN($Q99)*COS($V$4)+$V$6</f>
        <v>0.748354863780902</v>
      </c>
    </row>
    <row r="100" customFormat="false" ht="15" hidden="false" customHeight="false" outlineLevel="0" collapsed="false">
      <c r="P100" s="0" t="n">
        <v>92</v>
      </c>
      <c r="Q100" s="0" t="n">
        <f aca="false">P100/180*PI()</f>
        <v>1.60570291183478</v>
      </c>
      <c r="R100" s="5" t="n">
        <f aca="false">$R$2*COS(Q100)*COS($R$4)-$R$3*SIN(Q100)*SIN($R$4)+$R$5</f>
        <v>0.509792630143974</v>
      </c>
      <c r="S100" s="6" t="n">
        <f aca="false">$R$2*COS(Q100)*SIN($R$4)+$R$3*SIN(Q100)*COS($R$4)+$R$6</f>
        <v>-1.86567544934475</v>
      </c>
      <c r="T100" s="5" t="n">
        <f aca="false">$T$2*COS($Q100)*COS($T$4)-$T$3*SIN($Q100)*SIN($T$4)+$T$5</f>
        <v>-0.0186741765921337</v>
      </c>
      <c r="U100" s="6" t="n">
        <f aca="false">$T$2*COS($Q100)*SIN($T$4)+$T$3*SIN($Q100)*COS($T$4)+$T$6</f>
        <v>1.15847199028184</v>
      </c>
      <c r="V100" s="5" t="n">
        <f aca="false">$V$2*COS($Q100)*COS($V$4)-$V$3*SIN($Q100)*SIN($V$4)+$V$5</f>
        <v>-1.59962914844422</v>
      </c>
      <c r="W100" s="6" t="n">
        <f aca="false">$V$2*COS($Q100)*SIN($V$4)+$V$3*SIN($Q100)*COS($V$4)+$V$6</f>
        <v>0.716611234413218</v>
      </c>
    </row>
    <row r="101" customFormat="false" ht="15" hidden="false" customHeight="false" outlineLevel="0" collapsed="false">
      <c r="P101" s="0" t="n">
        <v>93</v>
      </c>
      <c r="Q101" s="0" t="n">
        <f aca="false">P101/180*PI()</f>
        <v>1.62315620435473</v>
      </c>
      <c r="R101" s="5" t="n">
        <f aca="false">$R$2*COS(Q101)*COS($R$4)-$R$3*SIN(Q101)*SIN($R$4)+$R$5</f>
        <v>0.530566590694568</v>
      </c>
      <c r="S101" s="6" t="n">
        <f aca="false">$R$2*COS(Q101)*SIN($R$4)+$R$3*SIN(Q101)*COS($R$4)+$R$6</f>
        <v>-1.87748271215166</v>
      </c>
      <c r="T101" s="5" t="n">
        <f aca="false">$T$2*COS($Q101)*COS($T$4)-$T$3*SIN($Q101)*SIN($T$4)+$T$5</f>
        <v>-0.0348051321612716</v>
      </c>
      <c r="U101" s="6" t="n">
        <f aca="false">$T$2*COS($Q101)*SIN($T$4)+$T$3*SIN($Q101)*COS($T$4)+$T$6</f>
        <v>1.1338080891189</v>
      </c>
      <c r="V101" s="5" t="n">
        <f aca="false">$V$2*COS($Q101)*COS($V$4)-$V$3*SIN($Q101)*SIN($V$4)+$V$5</f>
        <v>-1.61737547583151</v>
      </c>
      <c r="W101" s="6" t="n">
        <f aca="false">$V$2*COS($Q101)*SIN($V$4)+$V$3*SIN($Q101)*COS($V$4)+$V$6</f>
        <v>0.684777254390194</v>
      </c>
    </row>
    <row r="102" customFormat="false" ht="15" hidden="false" customHeight="false" outlineLevel="0" collapsed="false">
      <c r="P102" s="0" t="n">
        <v>94</v>
      </c>
      <c r="Q102" s="0" t="n">
        <f aca="false">P102/180*PI()</f>
        <v>1.64060949687467</v>
      </c>
      <c r="R102" s="5" t="n">
        <f aca="false">$R$2*COS(Q102)*COS($R$4)-$R$3*SIN(Q102)*SIN($R$4)+$R$5</f>
        <v>0.55144089985293</v>
      </c>
      <c r="S102" s="6" t="n">
        <f aca="false">$R$2*COS(Q102)*SIN($R$4)+$R$3*SIN(Q102)*COS($R$4)+$R$6</f>
        <v>-1.88908056106465</v>
      </c>
      <c r="T102" s="5" t="n">
        <f aca="false">$T$2*COS($Q102)*COS($T$4)-$T$3*SIN($Q102)*SIN($T$4)+$T$5</f>
        <v>-0.0507823191969958</v>
      </c>
      <c r="U102" s="6" t="n">
        <f aca="false">$T$2*COS($Q102)*SIN($T$4)+$T$3*SIN($Q102)*COS($T$4)+$T$6</f>
        <v>1.10907296774706</v>
      </c>
      <c r="V102" s="5" t="n">
        <f aca="false">$V$2*COS($Q102)*COS($V$4)-$V$3*SIN($Q102)*SIN($V$4)+$V$5</f>
        <v>-1.63491546808699</v>
      </c>
      <c r="W102" s="6" t="n">
        <f aca="false">$V$2*COS($Q102)*SIN($V$4)+$V$3*SIN($Q102)*COS($V$4)+$V$6</f>
        <v>0.652862620650528</v>
      </c>
    </row>
    <row r="103" customFormat="false" ht="15" hidden="false" customHeight="false" outlineLevel="0" collapsed="false">
      <c r="P103" s="0" t="n">
        <v>95</v>
      </c>
      <c r="Q103" s="0" t="n">
        <f aca="false">P103/180*PI()</f>
        <v>1.65806278939461</v>
      </c>
      <c r="R103" s="5" t="n">
        <f aca="false">$R$2*COS(Q103)*COS($R$4)-$R$3*SIN(Q103)*SIN($R$4)+$R$5</f>
        <v>0.572409199102276</v>
      </c>
      <c r="S103" s="6" t="n">
        <f aca="false">$R$2*COS(Q103)*SIN($R$4)+$R$3*SIN(Q103)*COS($R$4)+$R$6</f>
        <v>-1.9004654632666</v>
      </c>
      <c r="T103" s="5" t="n">
        <f aca="false">$T$2*COS($Q103)*COS($T$4)-$T$3*SIN($Q103)*SIN($T$4)+$T$5</f>
        <v>-0.0666008708933612</v>
      </c>
      <c r="U103" s="6" t="n">
        <f aca="false">$T$2*COS($Q103)*SIN($T$4)+$T$3*SIN($Q103)*COS($T$4)+$T$6</f>
        <v>1.0842741607239</v>
      </c>
      <c r="V103" s="5" t="n">
        <f aca="false">$V$2*COS($Q103)*COS($V$4)-$V$3*SIN($Q103)*SIN($V$4)+$V$5</f>
        <v>-1.65224378235908</v>
      </c>
      <c r="W103" s="6" t="n">
        <f aca="false">$V$2*COS($Q103)*SIN($V$4)+$V$3*SIN($Q103)*COS($V$4)+$V$6</f>
        <v>0.620877054700821</v>
      </c>
    </row>
    <row r="104" customFormat="false" ht="15" hidden="false" customHeight="false" outlineLevel="0" collapsed="false">
      <c r="P104" s="0" t="n">
        <v>96</v>
      </c>
      <c r="Q104" s="0" t="n">
        <f aca="false">P104/180*PI()</f>
        <v>1.67551608191456</v>
      </c>
      <c r="R104" s="5" t="n">
        <f aca="false">$R$2*COS(Q104)*COS($R$4)-$R$3*SIN(Q104)*SIN($R$4)+$R$5</f>
        <v>0.59346510129553</v>
      </c>
      <c r="S104" s="6" t="n">
        <f aca="false">$R$2*COS(Q104)*SIN($R$4)+$R$3*SIN(Q104)*COS($R$4)+$R$6</f>
        <v>-1.911633950806</v>
      </c>
      <c r="T104" s="5" t="n">
        <f aca="false">$T$2*COS($Q104)*COS($T$4)-$T$3*SIN($Q104)*SIN($T$4)+$T$5</f>
        <v>-0.0822559687662828</v>
      </c>
      <c r="U104" s="6" t="n">
        <f aca="false">$T$2*COS($Q104)*SIN($T$4)+$T$3*SIN($Q104)*COS($T$4)+$T$6</f>
        <v>1.05941922200629</v>
      </c>
      <c r="V104" s="5" t="n">
        <f aca="false">$V$2*COS($Q104)*COS($V$4)-$V$3*SIN($Q104)*SIN($V$4)+$V$5</f>
        <v>-1.66935514027541</v>
      </c>
      <c r="W104" s="6" t="n">
        <f aca="false">$V$2*COS($Q104)*SIN($V$4)+$V$3*SIN($Q104)*COS($V$4)+$V$6</f>
        <v>0.588830299654313</v>
      </c>
    </row>
    <row r="105" customFormat="false" ht="15" hidden="false" customHeight="false" outlineLevel="0" collapsed="false">
      <c r="P105" s="0" t="n">
        <v>97</v>
      </c>
      <c r="Q105" s="0" t="n">
        <f aca="false">P105/180*PI()</f>
        <v>1.6929693744345</v>
      </c>
      <c r="R105" s="5" t="n">
        <f aca="false">$R$2*COS(Q105)*COS($R$4)-$R$3*SIN(Q105)*SIN($R$4)+$R$5</f>
        <v>0.614602192600911</v>
      </c>
      <c r="S105" s="6" t="n">
        <f aca="false">$R$2*COS(Q105)*SIN($R$4)+$R$3*SIN(Q105)*COS($R$4)+$R$6</f>
        <v>-1.92258262165337</v>
      </c>
      <c r="T105" s="5" t="n">
        <f aca="false">$T$2*COS($Q105)*COS($T$4)-$T$3*SIN($Q105)*SIN($T$4)+$T$5</f>
        <v>-0.0977428441212946</v>
      </c>
      <c r="U105" s="6" t="n">
        <f aca="false">$T$2*COS($Q105)*SIN($T$4)+$T$3*SIN($Q105)*COS($T$4)+$T$6</f>
        <v>1.03451572264933</v>
      </c>
      <c r="V105" s="5" t="n">
        <f aca="false">$V$2*COS($Q105)*COS($V$4)-$V$3*SIN($Q105)*SIN($V$4)+$V$5</f>
        <v>-1.68624432955059</v>
      </c>
      <c r="W105" s="6" t="n">
        <f aca="false">$V$2*COS($Q105)*SIN($V$4)+$V$3*SIN($Q105)*COS($V$4)+$V$6</f>
        <v>0.556732117263034</v>
      </c>
    </row>
    <row r="106" customFormat="false" ht="15" hidden="false" customHeight="false" outlineLevel="0" collapsed="false">
      <c r="P106" s="0" t="n">
        <v>98</v>
      </c>
      <c r="Q106" s="0" t="n">
        <f aca="false">P106/180*PI()</f>
        <v>1.71042266695444</v>
      </c>
      <c r="R106" s="5" t="n">
        <f aca="false">$R$2*COS(Q106)*COS($R$4)-$R$3*SIN(Q106)*SIN($R$4)+$R$5</f>
        <v>0.635814034455647</v>
      </c>
      <c r="S106" s="6" t="n">
        <f aca="false">$R$2*COS(Q106)*SIN($R$4)+$R$3*SIN(Q106)*COS($R$4)+$R$6</f>
        <v>-1.93330814073749</v>
      </c>
      <c r="T106" s="5" t="n">
        <f aca="false">$T$2*COS($Q106)*COS($T$4)-$T$3*SIN($Q106)*SIN($T$4)+$T$5</f>
        <v>-0.113056779506139</v>
      </c>
      <c r="U106" s="6" t="n">
        <f aca="false">$T$2*COS($Q106)*SIN($T$4)+$T$3*SIN($Q106)*COS($T$4)+$T$6</f>
        <v>1.00957124850016</v>
      </c>
      <c r="V106" s="5" t="n">
        <f aca="false">$V$2*COS($Q106)*COS($V$4)-$V$3*SIN($Q106)*SIN($V$4)+$V$5</f>
        <v>-1.70290620557396</v>
      </c>
      <c r="W106" s="6" t="n">
        <f aca="false">$V$2*COS($Q106)*SIN($V$4)+$V$3*SIN($Q106)*COS($V$4)+$V$6</f>
        <v>0.524592284944283</v>
      </c>
    </row>
    <row r="107" customFormat="false" ht="15" hidden="false" customHeight="false" outlineLevel="0" collapsed="false">
      <c r="P107" s="0" t="n">
        <v>99</v>
      </c>
      <c r="Q107" s="0" t="n">
        <f aca="false">P107/180*PI()</f>
        <v>1.72787595947439</v>
      </c>
      <c r="R107" s="5" t="n">
        <f aca="false">$R$2*COS(Q107)*COS($R$4)-$R$3*SIN(Q107)*SIN($R$4)+$R$5</f>
        <v>0.657094165527227</v>
      </c>
      <c r="S107" s="6" t="n">
        <f aca="false">$R$2*COS(Q107)*SIN($R$4)+$R$3*SIN(Q107)*COS($R$4)+$R$6</f>
        <v>-1.94380724096135</v>
      </c>
      <c r="T107" s="5" t="n">
        <f aca="false">$T$2*COS($Q107)*COS($T$4)-$T$3*SIN($Q107)*SIN($T$4)+$T$5</f>
        <v>-0.128193110147748</v>
      </c>
      <c r="U107" s="6" t="n">
        <f aca="false">$T$2*COS($Q107)*SIN($T$4)+$T$3*SIN($Q107)*COS($T$4)+$T$6</f>
        <v>0.984593397887262</v>
      </c>
      <c r="V107" s="5" t="n">
        <f aca="false">$V$2*COS($Q107)*COS($V$4)-$V$3*SIN($Q107)*SIN($V$4)+$V$5</f>
        <v>-1.71933569297667</v>
      </c>
      <c r="W107" s="6" t="n">
        <f aca="false">$V$2*COS($Q107)*SIN($V$4)+$V$3*SIN($Q107)*COS($V$4)+$V$6</f>
        <v>0.492420592802329</v>
      </c>
    </row>
    <row r="108" customFormat="false" ht="15" hidden="false" customHeight="false" outlineLevel="0" collapsed="false">
      <c r="P108" s="0" t="n">
        <v>100</v>
      </c>
      <c r="Q108" s="0" t="n">
        <f aca="false">P108/180*PI()</f>
        <v>1.74532925199433</v>
      </c>
      <c r="R108" s="5" t="n">
        <f aca="false">$R$2*COS(Q108)*COS($R$4)-$R$3*SIN(Q108)*SIN($R$4)+$R$5</f>
        <v>0.67843610368158</v>
      </c>
      <c r="S108" s="6" t="n">
        <f aca="false">$R$2*COS(Q108)*SIN($R$4)+$R$3*SIN(Q108)*COS($R$4)+$R$6</f>
        <v>-1.95407672419732</v>
      </c>
      <c r="T108" s="5" t="n">
        <f aca="false">$T$2*COS($Q108)*COS($T$4)-$T$3*SIN($Q108)*SIN($T$4)+$T$5</f>
        <v>-0.143147225373178</v>
      </c>
      <c r="U108" s="6" t="n">
        <f aca="false">$T$2*COS($Q108)*SIN($T$4)+$T$3*SIN($Q108)*COS($T$4)+$T$6</f>
        <v>0.959589779305892</v>
      </c>
      <c r="V108" s="5" t="n">
        <f aca="false">$V$2*COS($Q108)*COS($V$4)-$V$3*SIN($Q108)*SIN($V$4)+$V$5</f>
        <v>-1.73552778717771</v>
      </c>
      <c r="W108" s="6" t="n">
        <f aca="false">$V$2*COS($Q108)*SIN($V$4)+$V$3*SIN($Q108)*COS($V$4)+$V$6</f>
        <v>0.460226840646254</v>
      </c>
    </row>
    <row r="109" customFormat="false" ht="15" hidden="false" customHeight="false" outlineLevel="0" collapsed="false">
      <c r="P109" s="0" t="n">
        <v>101</v>
      </c>
      <c r="Q109" s="0" t="n">
        <f aca="false">P109/180*PI()</f>
        <v>1.76278254451427</v>
      </c>
      <c r="R109" s="5" t="n">
        <f aca="false">$R$2*COS(Q109)*COS($R$4)-$R$3*SIN(Q109)*SIN($R$4)+$R$5</f>
        <v>0.699833347957601</v>
      </c>
      <c r="S109" s="6" t="n">
        <f aca="false">$R$2*COS(Q109)*SIN($R$4)+$R$3*SIN(Q109)*COS($R$4)+$R$6</f>
        <v>-1.96411346226132</v>
      </c>
      <c r="T109" s="5" t="n">
        <f aca="false">$T$2*COS($Q109)*COS($T$4)-$T$3*SIN($Q109)*SIN($T$4)+$T$5</f>
        <v>-0.15791457001407</v>
      </c>
      <c r="U109" s="6" t="n">
        <f aca="false">$T$2*COS($Q109)*SIN($T$4)+$T$3*SIN($Q109)*COS($T$4)+$T$6</f>
        <v>0.934568009100485</v>
      </c>
      <c r="V109" s="5" t="n">
        <f aca="false">$V$2*COS($Q109)*COS($V$4)-$V$3*SIN($Q109)*SIN($V$4)+$V$5</f>
        <v>-1.75147755590832</v>
      </c>
      <c r="W109" s="6" t="n">
        <f aca="false">$V$2*COS($Q109)*SIN($V$4)+$V$3*SIN($Q109)*COS($V$4)+$V$6</f>
        <v>0.428020835004832</v>
      </c>
    </row>
    <row r="110" customFormat="false" ht="15" hidden="false" customHeight="false" outlineLevel="0" collapsed="false">
      <c r="P110" s="0" t="n">
        <v>102</v>
      </c>
      <c r="Q110" s="0" t="n">
        <f aca="false">P110/180*PI()</f>
        <v>1.78023583703422</v>
      </c>
      <c r="R110" s="5" t="n">
        <f aca="false">$R$2*COS(Q110)*COS($R$4)-$R$3*SIN(Q110)*SIN($R$4)+$R$5</f>
        <v>0.721279380547402</v>
      </c>
      <c r="S110" s="6" t="n">
        <f aca="false">$R$2*COS(Q110)*SIN($R$4)+$R$3*SIN(Q110)*COS($R$4)+$R$6</f>
        <v>-1.97391439786572</v>
      </c>
      <c r="T110" s="5" t="n">
        <f aca="false">$T$2*COS($Q110)*COS($T$4)-$T$3*SIN($Q110)*SIN($T$4)+$T$5</f>
        <v>-0.17249064579419</v>
      </c>
      <c r="U110" s="6" t="n">
        <f aca="false">$T$2*COS($Q110)*SIN($T$4)+$T$3*SIN($Q110)*COS($T$4)+$T$6</f>
        <v>0.909535709144639</v>
      </c>
      <c r="V110" s="5" t="n">
        <f aca="false">$V$2*COS($Q110)*COS($V$4)-$V$3*SIN($Q110)*SIN($V$4)+$V$5</f>
        <v>-1.76718014071444</v>
      </c>
      <c r="W110" s="6" t="n">
        <f aca="false">$V$2*COS($Q110)*SIN($V$4)+$V$3*SIN($Q110)*COS($V$4)+$V$6</f>
        <v>0.395812386139368</v>
      </c>
    </row>
    <row r="111" customFormat="false" ht="15" hidden="false" customHeight="false" outlineLevel="0" collapsed="false">
      <c r="P111" s="0" t="n">
        <v>103</v>
      </c>
      <c r="Q111" s="0" t="n">
        <f aca="false">P111/180*PI()</f>
        <v>1.79768912955416</v>
      </c>
      <c r="R111" s="5" t="n">
        <f aca="false">$R$2*COS(Q111)*COS($R$4)-$R$3*SIN(Q111)*SIN($R$4)+$R$5</f>
        <v>0.742767668781706</v>
      </c>
      <c r="S111" s="6" t="n">
        <f aca="false">$R$2*COS(Q111)*SIN($R$4)+$R$3*SIN(Q111)*COS($R$4)+$R$6</f>
        <v>-1.98347654555057</v>
      </c>
      <c r="T111" s="5" t="n">
        <f aca="false">$T$2*COS($Q111)*COS($T$4)-$T$3*SIN($Q111)*SIN($T$4)+$T$5</f>
        <v>-0.186871012699655</v>
      </c>
      <c r="U111" s="6" t="n">
        <f aca="false">$T$2*COS($Q111)*SIN($T$4)+$T$3*SIN($Q111)*COS($T$4)+$T$6</f>
        <v>0.884500504519413</v>
      </c>
      <c r="V111" s="5" t="n">
        <f aca="false">$V$2*COS($Q111)*COS($V$4)-$V$3*SIN($Q111)*SIN($V$4)+$V$5</f>
        <v>-1.78263075843663</v>
      </c>
      <c r="W111" s="6" t="n">
        <f aca="false">$V$2*COS($Q111)*SIN($V$4)+$V$3*SIN($Q111)*COS($V$4)+$V$6</f>
        <v>0.363611305055397</v>
      </c>
    </row>
    <row r="112" customFormat="false" ht="15" hidden="false" customHeight="false" outlineLevel="0" collapsed="false">
      <c r="P112" s="0" t="n">
        <v>104</v>
      </c>
      <c r="Q112" s="0" t="n">
        <f aca="false">P112/180*PI()</f>
        <v>1.8151424220741</v>
      </c>
      <c r="R112" s="5" t="n">
        <f aca="false">$R$2*COS(Q112)*COS($R$4)-$R$3*SIN(Q112)*SIN($R$4)+$R$5</f>
        <v>0.764291667119754</v>
      </c>
      <c r="S112" s="6" t="n">
        <f aca="false">$R$2*COS(Q112)*SIN($R$4)+$R$3*SIN(Q112)*COS($R$4)+$R$6</f>
        <v>-1.99279699259307</v>
      </c>
      <c r="T112" s="5" t="n">
        <f aca="false">$T$2*COS($Q112)*COS($T$4)-$T$3*SIN($Q112)*SIN($T$4)+$T$5</f>
        <v>-0.201051290331399</v>
      </c>
      <c r="U112" s="6" t="n">
        <f aca="false">$T$2*COS($Q112)*SIN($T$4)+$T$3*SIN($Q112)*COS($T$4)+$T$6</f>
        <v>0.859470021190657</v>
      </c>
      <c r="V112" s="5" t="n">
        <f aca="false">$V$2*COS($Q112)*COS($V$4)-$V$3*SIN($Q112)*SIN($V$4)+$V$5</f>
        <v>-1.79782470266705</v>
      </c>
      <c r="W112" s="6" t="n">
        <f aca="false">$V$2*COS($Q112)*SIN($V$4)+$V$3*SIN($Q112)*COS($V$4)+$V$6</f>
        <v>0.331427400514155</v>
      </c>
    </row>
    <row r="113" customFormat="false" ht="15" hidden="false" customHeight="false" outlineLevel="0" collapsed="false">
      <c r="P113" s="0" t="n">
        <v>105</v>
      </c>
      <c r="Q113" s="0" t="n">
        <f aca="false">P113/180*PI()</f>
        <v>1.83259571459405</v>
      </c>
      <c r="R113" s="5" t="n">
        <f aca="false">$R$2*COS(Q113)*COS($R$4)-$R$3*SIN(Q113)*SIN($R$4)+$R$5</f>
        <v>0.785844819143145</v>
      </c>
      <c r="S113" s="6" t="n">
        <f aca="false">$R$2*COS(Q113)*SIN($R$4)+$R$3*SIN(Q113)*COS($R$4)+$R$6</f>
        <v>-2.00187289989476</v>
      </c>
      <c r="T113" s="5" t="n">
        <f aca="false">$T$2*COS($Q113)*COS($T$4)-$T$3*SIN($Q113)*SIN($T$4)+$T$5</f>
        <v>-0.215027159239489</v>
      </c>
      <c r="U113" s="6" t="n">
        <f aca="false">$T$2*COS($Q113)*SIN($T$4)+$T$3*SIN($Q113)*COS($T$4)+$T$6</f>
        <v>0.834451883686069</v>
      </c>
      <c r="V113" s="5" t="n">
        <f aca="false">$V$2*COS($Q113)*COS($V$4)-$V$3*SIN($Q113)*SIN($V$4)+$V$5</f>
        <v>-1.8127573451831</v>
      </c>
      <c r="W113" s="6" t="n">
        <f aca="false">$V$2*COS($Q113)*SIN($V$4)+$V$3*SIN($Q113)*COS($V$4)+$V$6</f>
        <v>0.299270476044738</v>
      </c>
    </row>
    <row r="114" customFormat="false" ht="15" hidden="false" customHeight="false" outlineLevel="0" collapsed="false">
      <c r="P114" s="0" t="n">
        <v>106</v>
      </c>
      <c r="Q114" s="0" t="n">
        <f aca="false">P114/180*PI()</f>
        <v>1.85004900711399</v>
      </c>
      <c r="R114" s="5" t="n">
        <f aca="false">$R$2*COS(Q114)*COS($R$4)-$R$3*SIN(Q114)*SIN($R$4)+$R$5</f>
        <v>0.807420559552982</v>
      </c>
      <c r="S114" s="6" t="n">
        <f aca="false">$R$2*COS(Q114)*SIN($R$4)+$R$3*SIN(Q114)*COS($R$4)+$R$6</f>
        <v>-2.01070150284635</v>
      </c>
      <c r="T114" s="5" t="n">
        <f aca="false">$T$2*COS($Q114)*COS($T$4)-$T$3*SIN($Q114)*SIN($T$4)+$T$5</f>
        <v>-0.228794362238867</v>
      </c>
      <c r="U114" s="6" t="n">
        <f aca="false">$T$2*COS($Q114)*SIN($T$4)+$T$3*SIN($Q114)*COS($T$4)+$T$6</f>
        <v>0.809453712772689</v>
      </c>
      <c r="V114" s="5" t="n">
        <f aca="false">$V$2*COS($Q114)*COS($V$4)-$V$3*SIN($Q114)*SIN($V$4)+$V$5</f>
        <v>-1.82742413735722</v>
      </c>
      <c r="W114" s="6" t="n">
        <f aca="false">$V$2*COS($Q114)*SIN($V$4)+$V$3*SIN($Q114)*COS($V$4)+$V$6</f>
        <v>0.267150326957852</v>
      </c>
    </row>
    <row r="115" customFormat="false" ht="15" hidden="false" customHeight="false" outlineLevel="0" collapsed="false">
      <c r="P115" s="0" t="n">
        <v>107</v>
      </c>
      <c r="Q115" s="0" t="n">
        <f aca="false">P115/180*PI()</f>
        <v>1.86750229963393</v>
      </c>
      <c r="R115" s="5" t="n">
        <f aca="false">$R$2*COS(Q115)*COS($R$4)-$R$3*SIN(Q115)*SIN($R$4)+$R$5</f>
        <v>0.829012316169728</v>
      </c>
      <c r="S115" s="6" t="n">
        <f aca="false">$R$2*COS(Q115)*SIN($R$4)+$R$3*SIN(Q115)*COS($R$4)+$R$6</f>
        <v>-2.01928011216986</v>
      </c>
      <c r="T115" s="5" t="n">
        <f aca="false">$T$2*COS($Q115)*COS($T$4)-$T$3*SIN($Q115)*SIN($T$4)+$T$5</f>
        <v>-0.242348705706134</v>
      </c>
      <c r="U115" s="6" t="n">
        <f aca="false">$T$2*COS($Q115)*SIN($T$4)+$T$3*SIN($Q115)*COS($T$4)+$T$6</f>
        <v>0.78448312313554</v>
      </c>
      <c r="V115" s="5" t="n">
        <f aca="false">$V$2*COS($Q115)*COS($V$4)-$V$3*SIN($Q115)*SIN($V$4)+$V$5</f>
        <v>-1.84182061154243</v>
      </c>
      <c r="W115" s="6" t="n">
        <f aca="false">$V$2*COS($Q115)*SIN($V$4)+$V$3*SIN($Q115)*COS($V$4)+$V$6</f>
        <v>0.235076737362063</v>
      </c>
    </row>
    <row r="116" customFormat="false" ht="15" hidden="false" customHeight="false" outlineLevel="0" collapsed="false">
      <c r="P116" s="0" t="n">
        <v>108</v>
      </c>
      <c r="Q116" s="0" t="n">
        <f aca="false">P116/180*PI()</f>
        <v>1.88495559215388</v>
      </c>
      <c r="R116" s="5" t="n">
        <f aca="false">$R$2*COS(Q116)*COS($R$4)-$R$3*SIN(Q116)*SIN($R$4)+$R$5</f>
        <v>0.850613511935153</v>
      </c>
      <c r="S116" s="6" t="n">
        <f aca="false">$R$2*COS(Q116)*SIN($R$4)+$R$3*SIN(Q116)*COS($R$4)+$R$6</f>
        <v>-2.02760611473778</v>
      </c>
      <c r="T116" s="5" t="n">
        <f aca="false">$T$2*COS($Q116)*COS($T$4)-$T$3*SIN($Q116)*SIN($T$4)+$T$5</f>
        <v>-0.255686060856966</v>
      </c>
      <c r="U116" s="6" t="n">
        <f aca="false">$T$2*COS($Q116)*SIN($T$4)+$T$3*SIN($Q116)*COS($T$4)+$T$6</f>
        <v>0.759547721058122</v>
      </c>
      <c r="V116" s="5" t="n">
        <f aca="false">$V$2*COS($Q116)*COS($V$4)-$V$3*SIN($Q116)*SIN($V$4)+$V$5</f>
        <v>-1.85594238243323</v>
      </c>
      <c r="W116" s="6" t="n">
        <f aca="false">$V$2*COS($Q116)*SIN($V$4)+$V$3*SIN($Q116)*COS($V$4)+$V$6</f>
        <v>0.203059477183464</v>
      </c>
    </row>
    <row r="117" customFormat="false" ht="15" hidden="false" customHeight="false" outlineLevel="0" collapsed="false">
      <c r="P117" s="0" t="n">
        <v>109</v>
      </c>
      <c r="Q117" s="0" t="n">
        <f aca="false">P117/180*PI()</f>
        <v>1.90240888467382</v>
      </c>
      <c r="R117" s="5" t="n">
        <f aca="false">$R$2*COS(Q117)*COS($R$4)-$R$3*SIN(Q117)*SIN($R$4)+$R$5</f>
        <v>0.872217566915772</v>
      </c>
      <c r="S117" s="6" t="n">
        <f aca="false">$R$2*COS(Q117)*SIN($R$4)+$R$3*SIN(Q117)*COS($R$4)+$R$6</f>
        <v>-2.03567697436909</v>
      </c>
      <c r="T117" s="5" t="n">
        <f aca="false">$T$2*COS($Q117)*COS($T$4)-$T$3*SIN($Q117)*SIN($T$4)+$T$5</f>
        <v>-0.268802365003782</v>
      </c>
      <c r="U117" s="6" t="n">
        <f aca="false">$T$2*COS($Q117)*SIN($T$4)+$T$3*SIN($Q117)*COS($T$4)+$T$6</f>
        <v>0.734655102105461</v>
      </c>
      <c r="V117" s="5" t="n">
        <f aca="false">$V$2*COS($Q117)*COS($V$4)-$V$3*SIN($Q117)*SIN($V$4)+$V$5</f>
        <v>-1.86978514840141</v>
      </c>
      <c r="W117" s="6" t="n">
        <f aca="false">$V$2*COS($Q117)*SIN($V$4)+$V$3*SIN($Q117)*COS($V$4)+$V$6</f>
        <v>0.171108299189666</v>
      </c>
    </row>
    <row r="118" customFormat="false" ht="15" hidden="false" customHeight="false" outlineLevel="0" collapsed="false">
      <c r="P118" s="0" t="n">
        <v>110</v>
      </c>
      <c r="Q118" s="0" t="n">
        <f aca="false">P118/180*PI()</f>
        <v>1.91986217719376</v>
      </c>
      <c r="R118" s="5" t="n">
        <f aca="false">$R$2*COS(Q118)*COS($R$4)-$R$3*SIN(Q118)*SIN($R$4)+$R$5</f>
        <v>0.893817900307154</v>
      </c>
      <c r="S118" s="6" t="n">
        <f aca="false">$R$2*COS(Q118)*SIN($R$4)+$R$3*SIN(Q118)*COS($R$4)+$R$6</f>
        <v>-2.04349023260174</v>
      </c>
      <c r="T118" s="5" t="n">
        <f aca="false">$T$2*COS($Q118)*COS($T$4)-$T$3*SIN($Q118)*SIN($T$4)+$T$5</f>
        <v>-0.281693622793279</v>
      </c>
      <c r="U118" s="6" t="n">
        <f aca="false">$T$2*COS($Q118)*SIN($T$4)+$T$3*SIN($Q118)*COS($T$4)+$T$6</f>
        <v>0.70981284881043</v>
      </c>
      <c r="V118" s="5" t="n">
        <f aca="false">$V$2*COS($Q118)*COS($V$4)-$V$3*SIN($Q118)*SIN($V$4)+$V$5</f>
        <v>-1.88334469280636</v>
      </c>
      <c r="W118" s="6" t="n">
        <f aca="false">$V$2*COS($Q118)*SIN($V$4)+$V$3*SIN($Q118)*COS($V$4)+$V$6</f>
        <v>0.139232936019002</v>
      </c>
    </row>
    <row r="119" customFormat="false" ht="15" hidden="false" customHeight="false" outlineLevel="0" collapsed="false">
      <c r="P119" s="0" t="n">
        <v>111</v>
      </c>
      <c r="Q119" s="0" t="n">
        <f aca="false">P119/180*PI()</f>
        <v>1.93731546971371</v>
      </c>
      <c r="R119" s="5" t="n">
        <f aca="false">$R$2*COS(Q119)*COS($R$4)-$R$3*SIN(Q119)*SIN($R$4)+$R$5</f>
        <v>0.915407932438501</v>
      </c>
      <c r="S119" s="6" t="n">
        <f aca="false">$R$2*COS(Q119)*SIN($R$4)+$R$3*SIN(Q119)*COS($R$4)+$R$6</f>
        <v>-2.0510435094416</v>
      </c>
      <c r="T119" s="5" t="n">
        <f aca="false">$T$2*COS($Q119)*COS($T$4)-$T$3*SIN($Q119)*SIN($T$4)+$T$5</f>
        <v>-0.294355907423453</v>
      </c>
      <c r="U119" s="6" t="n">
        <f aca="false">$T$2*COS($Q119)*SIN($T$4)+$T$3*SIN($Q119)*COS($T$4)+$T$6</f>
        <v>0.685028528364036</v>
      </c>
      <c r="V119" s="5" t="n">
        <f aca="false">$V$2*COS($Q119)*COS($V$4)-$V$3*SIN($Q119)*SIN($V$4)+$V$5</f>
        <v>-1.89661688527949</v>
      </c>
      <c r="W119" s="6" t="n">
        <f aca="false">$V$2*COS($Q119)*SIN($V$4)+$V$3*SIN($Q119)*COS($V$4)+$V$6</f>
        <v>0.107443097215879</v>
      </c>
    </row>
    <row r="120" customFormat="false" ht="15" hidden="false" customHeight="false" outlineLevel="0" collapsed="false">
      <c r="P120" s="0" t="n">
        <v>112</v>
      </c>
      <c r="Q120" s="0" t="n">
        <f aca="false">P120/180*PI()</f>
        <v>1.95476876223365</v>
      </c>
      <c r="R120" s="5" t="n">
        <f aca="false">$R$2*COS(Q120)*COS($R$4)-$R$3*SIN(Q120)*SIN($R$4)+$R$5</f>
        <v>0.936981086776878</v>
      </c>
      <c r="S120" s="6" t="n">
        <f aca="false">$R$2*COS(Q120)*SIN($R$4)+$R$3*SIN(Q120)*COS($R$4)+$R$6</f>
        <v>-2.05833450408736</v>
      </c>
      <c r="T120" s="5" t="n">
        <f aca="false">$T$2*COS($Q120)*COS($T$4)-$T$3*SIN($Q120)*SIN($T$4)+$T$5</f>
        <v>-0.306785361839745</v>
      </c>
      <c r="U120" s="6" t="n">
        <f aca="false">$T$2*COS($Q120)*SIN($T$4)+$T$3*SIN($Q120)*COS($T$4)+$T$6</f>
        <v>0.660309690310378</v>
      </c>
      <c r="V120" s="5" t="n">
        <f aca="false">$V$2*COS($Q120)*COS($V$4)-$V$3*SIN($Q120)*SIN($V$4)+$V$5</f>
        <v>-1.90959768298241</v>
      </c>
      <c r="W120" s="6" t="n">
        <f aca="false">$V$2*COS($Q120)*SIN($V$4)+$V$3*SIN($Q120)*COS($V$4)+$V$6</f>
        <v>0.0757484662731504</v>
      </c>
    </row>
    <row r="121" customFormat="false" ht="15" hidden="false" customHeight="false" outlineLevel="0" collapsed="false">
      <c r="P121" s="0" t="n">
        <v>113</v>
      </c>
      <c r="Q121" s="0" t="n">
        <f aca="false">P121/180*PI()</f>
        <v>1.97222205475359</v>
      </c>
      <c r="R121" s="5" t="n">
        <f aca="false">$R$2*COS(Q121)*COS($R$4)-$R$3*SIN(Q121)*SIN($R$4)+$R$5</f>
        <v>0.95853079193049</v>
      </c>
      <c r="S121" s="6" t="n">
        <f aca="false">$R$2*COS(Q121)*SIN($R$4)+$R$3*SIN(Q121)*COS($R$4)+$R$6</f>
        <v>-2.06536099563144</v>
      </c>
      <c r="T121" s="5" t="n">
        <f aca="false">$T$2*COS($Q121)*COS($T$4)-$T$3*SIN($Q121)*SIN($T$4)+$T$5</f>
        <v>-0.318978199909931</v>
      </c>
      <c r="U121" s="6" t="n">
        <f aca="false">$T$2*COS($Q121)*SIN($T$4)+$T$3*SIN($Q121)*COS($T$4)+$T$6</f>
        <v>0.635663864246983</v>
      </c>
      <c r="V121" s="5" t="n">
        <f aca="false">$V$2*COS($Q121)*COS($V$4)-$V$3*SIN($Q121)*SIN($V$4)+$V$5</f>
        <v>-1.92228313183839</v>
      </c>
      <c r="W121" s="6" t="n">
        <f aca="false">$V$2*COS($Q121)*SIN($V$4)+$V$3*SIN($Q121)*COS($V$4)+$V$6</f>
        <v>0.0441586976824348</v>
      </c>
    </row>
    <row r="122" customFormat="false" ht="15" hidden="false" customHeight="false" outlineLevel="0" collapsed="false">
      <c r="P122" s="0" t="n">
        <v>114</v>
      </c>
      <c r="Q122" s="0" t="n">
        <f aca="false">P122/180*PI()</f>
        <v>1.98967534727354</v>
      </c>
      <c r="R122" s="5" t="n">
        <f aca="false">$R$2*COS(Q122)*COS($R$4)-$R$3*SIN(Q122)*SIN($R$4)+$R$5</f>
        <v>0.980050483650392</v>
      </c>
      <c r="S122" s="6" t="n">
        <f aca="false">$R$2*COS(Q122)*SIN($R$4)+$R$3*SIN(Q122)*COS($R$4)+$R$6</f>
        <v>-2.07212084373643</v>
      </c>
      <c r="T122" s="5" t="n">
        <f aca="false">$T$2*COS($Q122)*COS($T$4)-$T$3*SIN($Q122)*SIN($T$4)+$T$5</f>
        <v>-0.330930707577421</v>
      </c>
      <c r="U122" s="6" t="n">
        <f aca="false">$T$2*COS($Q122)*SIN($T$4)+$T$3*SIN($Q122)*COS($T$4)+$T$6</f>
        <v>0.611098557531221</v>
      </c>
      <c r="V122" s="5" t="n">
        <f aca="false">$V$2*COS($Q122)*COS($V$4)-$V$3*SIN($Q122)*SIN($V$4)+$V$5</f>
        <v>-1.93466936773682</v>
      </c>
      <c r="W122" s="6" t="n">
        <f aca="false">$V$2*COS($Q122)*SIN($V$4)+$V$3*SIN($Q122)*COS($V$4)+$V$6</f>
        <v>0.0126834139932615</v>
      </c>
    </row>
    <row r="123" customFormat="false" ht="15" hidden="false" customHeight="false" outlineLevel="0" collapsed="false">
      <c r="P123" s="0" t="n">
        <v>115</v>
      </c>
      <c r="Q123" s="0" t="n">
        <f aca="false">P123/180*PI()</f>
        <v>2.00712863979348</v>
      </c>
      <c r="R123" s="5" t="n">
        <f aca="false">$R$2*COS(Q123)*COS($R$4)-$R$3*SIN(Q123)*SIN($R$4)+$R$5</f>
        <v>1.00153360683002</v>
      </c>
      <c r="S123" s="6" t="n">
        <f aca="false">$R$2*COS(Q123)*SIN($R$4)+$R$3*SIN(Q123)*COS($R$4)+$R$6</f>
        <v>-2.07861198928713</v>
      </c>
      <c r="T123" s="5" t="n">
        <f aca="false">$T$2*COS($Q123)*COS($T$4)-$T$3*SIN($Q123)*SIN($T$4)+$T$5</f>
        <v>-0.342639243992593</v>
      </c>
      <c r="U123" s="6" t="n">
        <f aca="false">$T$2*COS($Q123)*SIN($T$4)+$T$3*SIN($Q123)*COS($T$4)+$T$6</f>
        <v>0.586621252993485</v>
      </c>
      <c r="V123" s="5" t="n">
        <f aca="false">$V$2*COS($Q123)*COS($V$4)-$V$3*SIN($Q123)*SIN($V$4)+$V$5</f>
        <v>-1.94675261771026</v>
      </c>
      <c r="W123" s="6" t="n">
        <f aca="false">$V$2*COS($Q123)*SIN($V$4)+$V$3*SIN($Q123)*COS($V$4)+$V$6</f>
        <v>-0.0186677971180501</v>
      </c>
    </row>
    <row r="124" customFormat="false" ht="15" hidden="false" customHeight="false" outlineLevel="0" collapsed="false">
      <c r="P124" s="0" t="n">
        <v>116</v>
      </c>
      <c r="Q124" s="0" t="n">
        <f aca="false">P124/180*PI()</f>
        <v>2.02458193231342</v>
      </c>
      <c r="R124" s="5" t="n">
        <f aca="false">$R$2*COS(Q124)*COS($R$4)-$R$3*SIN(Q124)*SIN($R$4)+$R$5</f>
        <v>1.02297361750194</v>
      </c>
      <c r="S124" s="6" t="n">
        <f aca="false">$R$2*COS(Q124)*SIN($R$4)+$R$3*SIN(Q124)*COS($R$4)+$R$6</f>
        <v>-2.08483245501771</v>
      </c>
      <c r="T124" s="5" t="n">
        <f aca="false">$T$2*COS($Q124)*COS($T$4)-$T$3*SIN($Q124)*SIN($T$4)+$T$5</f>
        <v>-0.354100242621832</v>
      </c>
      <c r="U124" s="6" t="n">
        <f aca="false">$T$2*COS($Q124)*SIN($T$4)+$T$3*SIN($Q124)*COS($T$4)+$T$6</f>
        <v>0.562239406657856</v>
      </c>
      <c r="V124" s="5" t="n">
        <f aca="false">$V$2*COS($Q124)*COS($V$4)-$V$3*SIN($Q124)*SIN($V$4)+$V$5</f>
        <v>-1.95852920108371</v>
      </c>
      <c r="W124" s="6" t="n">
        <f aca="false">$V$2*COS($Q124)*SIN($V$4)+$V$3*SIN($Q124)*COS($V$4)+$V$6</f>
        <v>-0.0498853857688893</v>
      </c>
    </row>
    <row r="125" customFormat="false" ht="15" hidden="false" customHeight="false" outlineLevel="0" collapsed="false">
      <c r="P125" s="0" t="n">
        <v>117</v>
      </c>
      <c r="Q125" s="0" t="n">
        <f aca="false">P125/180*PI()</f>
        <v>2.04203522483337</v>
      </c>
      <c r="R125" s="5" t="n">
        <f aca="false">$R$2*COS(Q125)*COS($R$4)-$R$3*SIN(Q125)*SIN($R$4)+$R$5</f>
        <v>1.0443639848312</v>
      </c>
      <c r="S125" s="6" t="n">
        <f aca="false">$R$2*COS(Q125)*SIN($R$4)+$R$3*SIN(Q125)*COS($R$4)+$R$6</f>
        <v>-2.09078034611405</v>
      </c>
      <c r="T125" s="5" t="n">
        <f aca="false">$T$2*COS($Q125)*COS($T$4)-$T$3*SIN($Q125)*SIN($T$4)+$T$5</f>
        <v>-0.36531021233393</v>
      </c>
      <c r="U125" s="6" t="n">
        <f aca="false">$T$2*COS($Q125)*SIN($T$4)+$T$3*SIN($Q125)*COS($T$4)+$T$6</f>
        <v>0.537960445470919</v>
      </c>
      <c r="V125" s="5" t="n">
        <f aca="false">$V$2*COS($Q125)*COS($V$4)-$V$3*SIN($Q125)*SIN($V$4)+$V$5</f>
        <v>-1.9699955305958</v>
      </c>
      <c r="W125" s="6" t="n">
        <f aca="false">$V$2*COS($Q125)*SIN($V$4)+$V$3*SIN($Q125)*COS($V$4)+$V$6</f>
        <v>-0.0809598427793407</v>
      </c>
    </row>
    <row r="126" customFormat="false" ht="15" hidden="false" customHeight="false" outlineLevel="0" collapsed="false">
      <c r="P126" s="0" t="n">
        <v>118</v>
      </c>
      <c r="Q126" s="0" t="n">
        <f aca="false">P126/180*PI()</f>
        <v>2.05948851735331</v>
      </c>
      <c r="R126" s="5" t="n">
        <f aca="false">$R$2*COS(Q126)*COS($R$4)-$R$3*SIN(Q126)*SIN($R$4)+$R$5</f>
        <v>1.06569819310472</v>
      </c>
      <c r="S126" s="6" t="n">
        <f aca="false">$R$2*COS(Q126)*SIN($R$4)+$R$3*SIN(Q126)*COS($R$4)+$R$6</f>
        <v>-2.09645385079092</v>
      </c>
      <c r="T126" s="5" t="n">
        <f aca="false">$T$2*COS($Q126)*COS($T$4)-$T$3*SIN($Q126)*SIN($T$4)+$T$5</f>
        <v>-0.376265738463519</v>
      </c>
      <c r="U126" s="6" t="n">
        <f aca="false">$T$2*COS($Q126)*SIN($T$4)+$T$3*SIN($Q126)*COS($T$4)+$T$6</f>
        <v>0.513791765039448</v>
      </c>
      <c r="V126" s="5" t="n">
        <f aca="false">$V$2*COS($Q126)*COS($V$4)-$V$3*SIN($Q126)*SIN($V$4)+$V$5</f>
        <v>-1.98114811349148</v>
      </c>
      <c r="W126" s="6" t="n">
        <f aca="false">$V$2*COS($Q126)*SIN($V$4)+$V$3*SIN($Q126)*COS($V$4)+$V$6</f>
        <v>-0.111881702568775</v>
      </c>
    </row>
    <row r="127" customFormat="false" ht="15" hidden="false" customHeight="false" outlineLevel="0" collapsed="false">
      <c r="P127" s="0" t="n">
        <v>119</v>
      </c>
      <c r="Q127" s="0" t="n">
        <f aca="false">P127/180*PI()</f>
        <v>2.07694180987325</v>
      </c>
      <c r="R127" s="5" t="n">
        <f aca="false">$R$2*COS(Q127)*COS($R$4)-$R$3*SIN(Q127)*SIN($R$4)+$R$5</f>
        <v>1.08696974371597</v>
      </c>
      <c r="S127" s="6" t="n">
        <f aca="false">$R$2*COS(Q127)*SIN($R$4)+$R$3*SIN(Q127)*COS($R$4)+$R$6</f>
        <v>-2.10185124084382</v>
      </c>
      <c r="T127" s="5" t="n">
        <f aca="false">$T$2*COS($Q127)*COS($T$4)-$T$3*SIN($Q127)*SIN($T$4)+$T$5</f>
        <v>-0.386963483851212</v>
      </c>
      <c r="U127" s="6" t="n">
        <f aca="false">$T$2*COS($Q127)*SIN($T$4)+$T$3*SIN($Q127)*COS($T$4)+$T$6</f>
        <v>0.489740727377629</v>
      </c>
      <c r="V127" s="5" t="n">
        <f aca="false">$V$2*COS($Q127)*COS($V$4)-$V$3*SIN($Q127)*SIN($V$4)+$V$5</f>
        <v>-1.99198355258596</v>
      </c>
      <c r="W127" s="6" t="n">
        <f aca="false">$V$2*COS($Q127)*SIN($V$4)+$V$3*SIN($Q127)*COS($V$4)+$V$6</f>
        <v>-0.142641546039153</v>
      </c>
    </row>
    <row r="128" customFormat="false" ht="15" hidden="false" customHeight="false" outlineLevel="0" collapsed="false">
      <c r="P128" s="0" t="n">
        <v>120</v>
      </c>
      <c r="Q128" s="0" t="n">
        <f aca="false">P128/180*PI()</f>
        <v>2.0943951023932</v>
      </c>
      <c r="R128" s="5" t="n">
        <f aca="false">$R$2*COS(Q128)*COS($R$4)-$R$3*SIN(Q128)*SIN($R$4)+$R$5</f>
        <v>1.10817215714458</v>
      </c>
      <c r="S128" s="6" t="n">
        <f aca="false">$R$2*COS(Q128)*SIN($R$4)+$R$3*SIN(Q128)*COS($R$4)+$R$6</f>
        <v>-2.10697087217545</v>
      </c>
      <c r="T128" s="5" t="n">
        <f aca="false">$T$2*COS($Q128)*COS($T$4)-$T$3*SIN($Q128)*SIN($T$4)+$T$5</f>
        <v>-0.397400189860132</v>
      </c>
      <c r="U128" s="6" t="n">
        <f aca="false">$T$2*COS($Q128)*SIN($T$4)+$T$3*SIN($Q128)*COS($T$4)+$T$6</f>
        <v>0.465814658664521</v>
      </c>
      <c r="V128" s="5" t="n">
        <f aca="false">$V$2*COS($Q128)*COS($V$4)-$V$3*SIN($Q128)*SIN($V$4)+$V$5</f>
        <v>-2.00249854729953</v>
      </c>
      <c r="W128" s="6" t="n">
        <f aca="false">$V$2*COS($Q128)*SIN($V$4)+$V$3*SIN($Q128)*COS($V$4)+$V$6</f>
        <v>-0.173230003444176</v>
      </c>
    </row>
    <row r="129" customFormat="false" ht="15" hidden="false" customHeight="false" outlineLevel="0" collapsed="false">
      <c r="P129" s="0" t="n">
        <v>121</v>
      </c>
      <c r="Q129" s="0" t="n">
        <f aca="false">P129/180*PI()</f>
        <v>2.11184839491314</v>
      </c>
      <c r="R129" s="5" t="n">
        <f aca="false">$R$2*COS(Q129)*COS($R$4)-$R$3*SIN(Q129)*SIN($R$4)+$R$5</f>
        <v>1.12929897493002</v>
      </c>
      <c r="S129" s="6" t="n">
        <f aca="false">$R$2*COS(Q129)*SIN($R$4)+$R$3*SIN(Q129)*COS($R$4)+$R$6</f>
        <v>-2.11181118529653</v>
      </c>
      <c r="T129" s="5" t="n">
        <f aca="false">$T$2*COS($Q129)*COS($T$4)-$T$3*SIN($Q129)*SIN($T$4)+$T$5</f>
        <v>-0.407572677368527</v>
      </c>
      <c r="U129" s="6" t="n">
        <f aca="false">$T$2*COS($Q129)*SIN($T$4)+$T$3*SIN($Q129)*COS($T$4)+$T$6</f>
        <v>0.442020847012432</v>
      </c>
      <c r="V129" s="5" t="n">
        <f aca="false">$V$2*COS($Q129)*COS($V$4)-$V$3*SIN($Q129)*SIN($V$4)+$V$5</f>
        <v>-2.01268989466294</v>
      </c>
      <c r="W129" s="6" t="n">
        <f aca="false">$V$2*COS($Q129)*SIN($V$4)+$V$3*SIN($Q129)*COS($V$4)+$V$6</f>
        <v>-0.203637757243403</v>
      </c>
    </row>
    <row r="130" customFormat="false" ht="15" hidden="false" customHeight="false" outlineLevel="0" collapsed="false">
      <c r="P130" s="0" t="n">
        <v>122</v>
      </c>
      <c r="Q130" s="0" t="n">
        <f aca="false">P130/180*PI()</f>
        <v>2.12930168743308</v>
      </c>
      <c r="R130" s="5" t="n">
        <f aca="false">$R$2*COS(Q130)*COS($R$4)-$R$3*SIN(Q130)*SIN($R$4)+$R$5</f>
        <v>1.15034376163895</v>
      </c>
      <c r="S130" s="6" t="n">
        <f aca="false">$R$2*COS(Q130)*SIN($R$4)+$R$3*SIN(Q130)*COS($R$4)+$R$6</f>
        <v>-2.11637070580077</v>
      </c>
      <c r="T130" s="5" t="n">
        <f aca="false">$T$2*COS($Q130)*COS($T$4)-$T$3*SIN($Q130)*SIN($T$4)+$T$5</f>
        <v>-0.417477847738157</v>
      </c>
      <c r="U130" s="6" t="n">
        <f aca="false">$T$2*COS($Q130)*SIN($T$4)+$T$3*SIN($Q130)*COS($T$4)+$T$6</f>
        <v>0.418366540246887</v>
      </c>
      <c r="V130" s="5" t="n">
        <f aca="false">$V$2*COS($Q130)*COS($V$4)-$V$3*SIN($Q130)*SIN($V$4)+$V$5</f>
        <v>-2.02255449029306</v>
      </c>
      <c r="W130" s="6" t="n">
        <f aca="false">$V$2*COS($Q130)*SIN($V$4)+$V$3*SIN($Q130)*COS($V$4)+$V$6</f>
        <v>-0.233855544940458</v>
      </c>
    </row>
    <row r="131" customFormat="false" ht="15" hidden="false" customHeight="false" outlineLevel="0" collapsed="false">
      <c r="P131" s="0" t="n">
        <v>123</v>
      </c>
      <c r="Q131" s="0" t="n">
        <f aca="false">P131/180*PI()</f>
        <v>2.14675497995303</v>
      </c>
      <c r="R131" s="5" t="n">
        <f aca="false">$R$2*COS(Q131)*COS($R$4)-$R$3*SIN(Q131)*SIN($R$4)+$R$5</f>
        <v>1.17130010682545</v>
      </c>
      <c r="S131" s="6" t="n">
        <f aca="false">$R$2*COS(Q131)*SIN($R$4)+$R$3*SIN(Q131)*COS($R$4)+$R$6</f>
        <v>-2.12064804481408</v>
      </c>
      <c r="T131" s="5" t="n">
        <f aca="false">$T$2*COS($Q131)*COS($T$4)-$T$3*SIN($Q131)*SIN($T$4)+$T$5</f>
        <v>-0.427112683758176</v>
      </c>
      <c r="U131" s="6" t="n">
        <f aca="false">$T$2*COS($Q131)*SIN($T$4)+$T$3*SIN($Q131)*COS($T$4)+$T$6</f>
        <v>0.39485894369887</v>
      </c>
      <c r="V131" s="5" t="n">
        <f aca="false">$V$2*COS($Q131)*COS($V$4)-$V$3*SIN($Q131)*SIN($V$4)+$V$5</f>
        <v>-2.03208932933849</v>
      </c>
      <c r="W131" s="6" t="n">
        <f aca="false">$V$2*COS($Q131)*SIN($V$4)+$V$3*SIN($Q131)*COS($V$4)+$V$6</f>
        <v>-0.263874161904484</v>
      </c>
    </row>
    <row r="132" customFormat="false" ht="15" hidden="false" customHeight="false" outlineLevel="0" collapsed="false">
      <c r="P132" s="0" t="n">
        <v>124</v>
      </c>
      <c r="Q132" s="0" t="n">
        <f aca="false">P132/180*PI()</f>
        <v>2.16420827247297</v>
      </c>
      <c r="R132" s="5" t="n">
        <f aca="false">$R$2*COS(Q132)*COS($R$4)-$R$3*SIN(Q132)*SIN($R$4)+$R$5</f>
        <v>1.19216162698379</v>
      </c>
      <c r="S132" s="6" t="n">
        <f aca="false">$R$2*COS(Q132)*SIN($R$4)+$R$3*SIN(Q132)*COS($R$4)+$R$6</f>
        <v>-2.12464189941754</v>
      </c>
      <c r="T132" s="5" t="n">
        <f aca="false">$T$2*COS($Q132)*COS($T$4)-$T$3*SIN($Q132)*SIN($T$4)+$T$5</f>
        <v>-0.436474250564196</v>
      </c>
      <c r="U132" s="6" t="n">
        <f aca="false">$T$2*COS($Q132)*SIN($T$4)+$T$3*SIN($Q132)*COS($T$4)+$T$6</f>
        <v>0.371505218010015</v>
      </c>
      <c r="V132" s="5" t="n">
        <f aca="false">$V$2*COS($Q132)*COS($V$4)-$V$3*SIN($Q132)*SIN($V$4)+$V$5</f>
        <v>-2.04129150739489</v>
      </c>
      <c r="W132" s="6" t="n">
        <f aca="false">$V$2*COS($Q132)*SIN($V$4)+$V$3*SIN($Q132)*COS($V$4)+$V$6</f>
        <v>-0.293684464173955</v>
      </c>
    </row>
    <row r="133" customFormat="false" ht="15" hidden="false" customHeight="false" outlineLevel="0" collapsed="false">
      <c r="P133" s="0" t="n">
        <v>125</v>
      </c>
      <c r="Q133" s="0" t="n">
        <f aca="false">P133/180*PI()</f>
        <v>2.18166156499291</v>
      </c>
      <c r="R133" s="5" t="n">
        <f aca="false">$R$2*COS(Q133)*COS($R$4)-$R$3*SIN(Q133)*SIN($R$4)+$R$5</f>
        <v>1.21292196749282</v>
      </c>
      <c r="S133" s="6" t="n">
        <f aca="false">$R$2*COS(Q133)*SIN($R$4)+$R$3*SIN(Q133)*COS($R$4)+$R$6</f>
        <v>-2.12835105304437</v>
      </c>
      <c r="T133" s="5" t="n">
        <f aca="false">$T$2*COS($Q133)*COS($T$4)-$T$3*SIN($Q133)*SIN($T$4)+$T$5</f>
        <v>-0.445559696532281</v>
      </c>
      <c r="U133" s="6" t="n">
        <f aca="false">$T$2*COS($Q133)*SIN($T$4)+$T$3*SIN($Q133)*COS($T$4)+$T$6</f>
        <v>0.348312476951397</v>
      </c>
      <c r="V133" s="5" t="n">
        <f aca="false">$V$2*COS($Q133)*COS($V$4)-$V$3*SIN($Q133)*SIN($V$4)+$V$5</f>
        <v>-2.0501582213897</v>
      </c>
      <c r="W133" s="6" t="n">
        <f aca="false">$V$2*COS($Q133)*SIN($V$4)+$V$3*SIN($Q133)*COS($V$4)+$V$6</f>
        <v>-0.323277371242022</v>
      </c>
    </row>
    <row r="134" customFormat="false" ht="15" hidden="false" customHeight="false" outlineLevel="0" collapsed="false">
      <c r="P134" s="0" t="n">
        <v>126</v>
      </c>
      <c r="Q134" s="0" t="n">
        <f aca="false">P134/180*PI()</f>
        <v>2.19911485751286</v>
      </c>
      <c r="R134" s="5" t="n">
        <f aca="false">$R$2*COS(Q134)*COS($R$4)-$R$3*SIN(Q134)*SIN($R$4)+$R$5</f>
        <v>1.23357480455172</v>
      </c>
      <c r="S134" s="6" t="n">
        <f aca="false">$R$2*COS(Q134)*SIN($R$4)+$R$3*SIN(Q134)*COS($R$4)+$R$6</f>
        <v>-2.13177437585042</v>
      </c>
      <c r="T134" s="5" t="n">
        <f aca="false">$T$2*COS($Q134)*COS($T$4)-$T$3*SIN($Q134)*SIN($T$4)+$T$5</f>
        <v>-0.454366254147577</v>
      </c>
      <c r="U134" s="6" t="n">
        <f aca="false">$T$2*COS($Q134)*SIN($T$4)+$T$3*SIN($Q134)*COS($T$4)+$T$6</f>
        <v>0.325287785256617</v>
      </c>
      <c r="V134" s="5" t="n">
        <f aca="false">$V$2*COS($Q134)*COS($V$4)-$V$3*SIN($Q134)*SIN($V$4)+$V$5</f>
        <v>-2.05868677043592</v>
      </c>
      <c r="W134" s="6" t="n">
        <f aca="false">$V$2*COS($Q134)*SIN($V$4)+$V$3*SIN($Q134)*COS($V$4)+$V$6</f>
        <v>-0.352643868822521</v>
      </c>
    </row>
    <row r="135" customFormat="false" ht="15" hidden="false" customHeight="false" outlineLevel="0" collapsed="false">
      <c r="P135" s="0" t="n">
        <v>127</v>
      </c>
      <c r="Q135" s="0" t="n">
        <f aca="false">P135/180*PI()</f>
        <v>2.2165681500328</v>
      </c>
      <c r="R135" s="5" t="n">
        <f aca="false">$R$2*COS(Q135)*COS($R$4)-$R$3*SIN(Q135)*SIN($R$4)+$R$5</f>
        <v>1.25411384710626</v>
      </c>
      <c r="S135" s="6" t="n">
        <f aca="false">$R$2*COS(Q135)*SIN($R$4)+$R$3*SIN(Q135)*COS($R$4)+$R$6</f>
        <v>-2.13491082505842</v>
      </c>
      <c r="T135" s="5" t="n">
        <f aca="false">$T$2*COS($Q135)*COS($T$4)-$T$3*SIN($Q135)*SIN($T$4)+$T$5</f>
        <v>-0.462891240847322</v>
      </c>
      <c r="U135" s="6" t="n">
        <f aca="false">$T$2*COS($Q135)*SIN($T$4)+$T$3*SIN($Q135)*COS($T$4)+$T$6</f>
        <v>0.30243815646981</v>
      </c>
      <c r="V135" s="5" t="n">
        <f aca="false">$V$2*COS($Q135)*COS($V$4)-$V$3*SIN($Q135)*SIN($V$4)+$V$5</f>
        <v>-2.06687455665491</v>
      </c>
      <c r="W135" s="6" t="n">
        <f aca="false">$V$2*COS($Q135)*SIN($V$4)+$V$3*SIN($Q135)*COS($V$4)+$V$6</f>
        <v>-0.381775011595806</v>
      </c>
    </row>
    <row r="136" customFormat="false" ht="15" hidden="false" customHeight="false" outlineLevel="0" collapsed="false">
      <c r="P136" s="0" t="n">
        <v>128</v>
      </c>
      <c r="Q136" s="0" t="n">
        <f aca="false">P136/180*PI()</f>
        <v>2.23402144255274</v>
      </c>
      <c r="R136" s="5" t="n">
        <f aca="false">$R$2*COS(Q136)*COS($R$4)-$R$3*SIN(Q136)*SIN($R$4)+$R$5</f>
        <v>1.2745328387651</v>
      </c>
      <c r="S136" s="6" t="n">
        <f aca="false">$R$2*COS(Q136)*SIN($R$4)+$R$3*SIN(Q136)*COS($R$4)+$R$6</f>
        <v>-2.13775944527555</v>
      </c>
      <c r="T136" s="5" t="n">
        <f aca="false">$T$2*COS($Q136)*COS($T$4)-$T$3*SIN($Q136)*SIN($T$4)+$T$5</f>
        <v>-0.471132059837984</v>
      </c>
      <c r="U136" s="6" t="n">
        <f aca="false">$T$2*COS($Q136)*SIN($T$4)+$T$3*SIN($Q136)*COS($T$4)+$T$6</f>
        <v>0.279770550809254</v>
      </c>
      <c r="V136" s="5" t="n">
        <f aca="false">$V$2*COS($Q136)*COS($V$4)-$V$3*SIN($Q136)*SIN($V$4)+$V$5</f>
        <v>-2.07471908596766</v>
      </c>
      <c r="W136" s="6" t="n">
        <f aca="false">$V$2*COS($Q136)*SIN($V$4)+$V$3*SIN($Q136)*COS($V$4)+$V$6</f>
        <v>-0.41066192593359</v>
      </c>
    </row>
    <row r="137" customFormat="false" ht="15" hidden="false" customHeight="false" outlineLevel="0" collapsed="false">
      <c r="P137" s="0" t="n">
        <v>129</v>
      </c>
      <c r="Q137" s="0" t="n">
        <f aca="false">P137/180*PI()</f>
        <v>2.25147473507269</v>
      </c>
      <c r="R137" s="5" t="n">
        <f aca="false">$R$2*COS(Q137)*COS($R$4)-$R$3*SIN(Q137)*SIN($R$4)+$R$5</f>
        <v>1.29482555970559</v>
      </c>
      <c r="S137" s="6" t="n">
        <f aca="false">$R$2*COS(Q137)*SIN($R$4)+$R$3*SIN(Q137)*COS($R$4)+$R$6</f>
        <v>-2.1403193687845</v>
      </c>
      <c r="T137" s="5" t="n">
        <f aca="false">$T$2*COS($Q137)*COS($T$4)-$T$3*SIN($Q137)*SIN($T$4)+$T$5</f>
        <v>-0.479086200886269</v>
      </c>
      <c r="U137" s="6" t="n">
        <f aca="false">$T$2*COS($Q137)*SIN($T$4)+$T$3*SIN($Q137)*COS($T$4)+$T$6</f>
        <v>0.257291873047219</v>
      </c>
      <c r="V137" s="5" t="n">
        <f aca="false">$V$2*COS($Q137)*COS($V$4)-$V$3*SIN($Q137)*SIN($V$4)+$V$5</f>
        <v>-2.08221796885455</v>
      </c>
      <c r="W137" s="6" t="n">
        <f aca="false">$V$2*COS($Q137)*SIN($V$4)+$V$3*SIN($Q137)*COS($V$4)+$V$6</f>
        <v>-0.439295812601932</v>
      </c>
    </row>
    <row r="138" customFormat="false" ht="15" hidden="false" customHeight="false" outlineLevel="0" collapsed="false">
      <c r="P138" s="0" t="n">
        <v>130</v>
      </c>
      <c r="Q138" s="0" t="n">
        <f aca="false">P138/180*PI()</f>
        <v>2.26892802759263</v>
      </c>
      <c r="R138" s="5" t="n">
        <f aca="false">$R$2*COS(Q138)*COS($R$4)-$R$3*SIN(Q138)*SIN($R$4)+$R$5</f>
        <v>1.31498582856833</v>
      </c>
      <c r="S138" s="6" t="n">
        <f aca="false">$R$2*COS(Q138)*SIN($R$4)+$R$3*SIN(Q138)*COS($R$4)+$R$6</f>
        <v>-2.14258981580776</v>
      </c>
      <c r="T138" s="5" t="n">
        <f aca="false">$T$2*COS($Q138)*COS($T$4)-$T$3*SIN($Q138)*SIN($T$4)+$T$5</f>
        <v>-0.48675124108376</v>
      </c>
      <c r="U138" s="6" t="n">
        <f aca="false">$T$2*COS($Q138)*SIN($T$4)+$T$3*SIN($Q138)*COS($T$4)+$T$6</f>
        <v>0.235008970406707</v>
      </c>
      <c r="V138" s="5" t="n">
        <f aca="false">$V$2*COS($Q138)*COS($V$4)-$V$3*SIN($Q138)*SIN($V$4)+$V$5</f>
        <v>-2.08936892108322</v>
      </c>
      <c r="W138" s="6" t="n">
        <f aca="false">$V$2*COS($Q138)*SIN($V$4)+$V$3*SIN($Q138)*COS($V$4)+$V$6</f>
        <v>-0.46766794944157</v>
      </c>
    </row>
    <row r="139" customFormat="false" ht="15" hidden="false" customHeight="false" outlineLevel="0" collapsed="false">
      <c r="P139" s="0" t="n">
        <v>131</v>
      </c>
      <c r="Q139" s="0" t="n">
        <f aca="false">P139/180*PI()</f>
        <v>2.28638132011257</v>
      </c>
      <c r="R139" s="5" t="n">
        <f aca="false">$R$2*COS(Q139)*COS($R$4)-$R$3*SIN(Q139)*SIN($R$4)+$R$5</f>
        <v>1.33500750434015</v>
      </c>
      <c r="S139" s="6" t="n">
        <f aca="false">$R$2*COS(Q139)*SIN($R$4)+$R$3*SIN(Q139)*COS($R$4)+$R$6</f>
        <v>-2.14457009474519</v>
      </c>
      <c r="T139" s="5" t="n">
        <f aca="false">$T$2*COS($Q139)*COS($T$4)-$T$3*SIN($Q139)*SIN($T$4)+$T$5</f>
        <v>-0.494124845584959</v>
      </c>
      <c r="U139" s="6" t="n">
        <f aca="false">$T$2*COS($Q139)*SIN($T$4)+$T$3*SIN($Q139)*COS($T$4)+$T$6</f>
        <v>0.212928630475722</v>
      </c>
      <c r="V139" s="5" t="n">
        <f aca="false">$V$2*COS($Q139)*COS($V$4)-$V$3*SIN($Q139)*SIN($V$4)+$V$5</f>
        <v>-2.09616976440434</v>
      </c>
      <c r="W139" s="6" t="n">
        <f aca="false">$V$2*COS($Q139)*SIN($V$4)+$V$3*SIN($Q139)*COS($V$4)+$V$6</f>
        <v>-0.495769694024775</v>
      </c>
    </row>
    <row r="140" customFormat="false" ht="15" hidden="false" customHeight="false" outlineLevel="0" collapsed="false">
      <c r="P140" s="0" t="n">
        <v>132</v>
      </c>
      <c r="Q140" s="0" t="n">
        <f aca="false">P140/180*PI()</f>
        <v>2.30383461263251</v>
      </c>
      <c r="R140" s="5" t="n">
        <f aca="false">$R$2*COS(Q140)*COS($R$4)-$R$3*SIN(Q140)*SIN($R$4)+$R$5</f>
        <v>1.35488448822465</v>
      </c>
      <c r="S140" s="6" t="n">
        <f aca="false">$R$2*COS(Q140)*SIN($R$4)+$R$3*SIN(Q140)*COS($R$4)+$R$6</f>
        <v>-2.14625960238462</v>
      </c>
      <c r="T140" s="5" t="n">
        <f aca="false">$T$2*COS($Q140)*COS($T$4)-$T$3*SIN($Q140)*SIN($T$4)+$T$5</f>
        <v>-0.501204768318506</v>
      </c>
      <c r="U140" s="6" t="n">
        <f aca="false">$T$2*COS($Q140)*SIN($T$4)+$T$3*SIN($Q140)*COS($T$4)+$T$6</f>
        <v>0.191057579139704</v>
      </c>
      <c r="V140" s="5" t="n">
        <f aca="false">$V$2*COS($Q140)*COS($V$4)-$V$3*SIN($Q140)*SIN($V$4)+$V$5</f>
        <v>-2.10261842721515</v>
      </c>
      <c r="W140" s="6" t="n">
        <f aca="false">$V$2*COS($Q140)*SIN($V$4)+$V$3*SIN($Q140)*COS($V$4)+$V$6</f>
        <v>-0.523592486287921</v>
      </c>
    </row>
    <row r="141" customFormat="false" ht="15" hidden="false" customHeight="false" outlineLevel="0" collapsed="false">
      <c r="P141" s="0" t="n">
        <v>133</v>
      </c>
      <c r="Q141" s="0" t="n">
        <f aca="false">P141/180*PI()</f>
        <v>2.32128790515246</v>
      </c>
      <c r="R141" s="5" t="n">
        <f aca="false">$R$2*COS(Q141)*COS($R$4)-$R$3*SIN(Q141)*SIN($R$4)+$R$5</f>
        <v>1.37461072549998</v>
      </c>
      <c r="S141" s="6" t="n">
        <f aca="false">$R$2*COS(Q141)*SIN($R$4)+$R$3*SIN(Q141)*COS($R$4)+$R$6</f>
        <v>-2.14765782408568</v>
      </c>
      <c r="T141" s="5" t="n">
        <f aca="false">$T$2*COS($Q141)*COS($T$4)-$T$3*SIN($Q141)*SIN($T$4)+$T$5</f>
        <v>-0.507988852671351</v>
      </c>
      <c r="U141" s="6" t="n">
        <f aca="false">$T$2*COS($Q141)*SIN($T$4)+$T$3*SIN($Q141)*COS($T$4)+$T$6</f>
        <v>0.169402478532759</v>
      </c>
      <c r="V141" s="5" t="n">
        <f aca="false">$V$2*COS($Q141)*COS($V$4)-$V$3*SIN($Q141)*SIN($V$4)+$V$5</f>
        <v>-2.1087129451905</v>
      </c>
      <c r="W141" s="6" t="n">
        <f aca="false">$V$2*COS($Q141)*SIN($V$4)+$V$3*SIN($Q141)*COS($V$4)+$V$6</f>
        <v>-0.551127851138958</v>
      </c>
    </row>
    <row r="142" customFormat="false" ht="15" hidden="false" customHeight="false" outlineLevel="0" collapsed="false">
      <c r="P142" s="0" t="n">
        <v>134</v>
      </c>
      <c r="Q142" s="0" t="n">
        <f aca="false">P142/180*PI()</f>
        <v>2.3387411976724</v>
      </c>
      <c r="R142" s="5" t="n">
        <f aca="false">$R$2*COS(Q142)*COS($R$4)-$R$3*SIN(Q142)*SIN($R$4)+$R$5</f>
        <v>1.39418020736318</v>
      </c>
      <c r="S142" s="6" t="n">
        <f aca="false">$R$2*COS(Q142)*SIN($R$4)+$R$3*SIN(Q142)*COS($R$4)+$R$6</f>
        <v>-2.14876433393648</v>
      </c>
      <c r="T142" s="5" t="n">
        <f aca="false">$T$2*COS($Q142)*COS($T$4)-$T$3*SIN($Q142)*SIN($T$4)+$T$5</f>
        <v>-0.514475032145682</v>
      </c>
      <c r="U142" s="6" t="n">
        <f aca="false">$T$2*COS($Q142)*SIN($T$4)+$T$3*SIN($Q142)*COS($T$4)+$T$6</f>
        <v>0.147969925008311</v>
      </c>
      <c r="V142" s="5" t="n">
        <f aca="false">$V$2*COS($Q142)*COS($V$4)-$V$3*SIN($Q142)*SIN($V$4)+$V$5</f>
        <v>-2.11445146188116</v>
      </c>
      <c r="W142" s="6" t="n">
        <f aca="false">$V$2*COS($Q142)*SIN($V$4)+$V$3*SIN($Q142)*COS($V$4)+$V$6</f>
        <v>-0.578367401039011</v>
      </c>
    </row>
    <row r="143" customFormat="false" ht="15" hidden="false" customHeight="false" outlineLevel="0" collapsed="false">
      <c r="P143" s="0" t="n">
        <v>135</v>
      </c>
      <c r="Q143" s="0" t="n">
        <f aca="false">P143/180*PI()</f>
        <v>2.35619449019235</v>
      </c>
      <c r="R143" s="5" t="n">
        <f aca="false">$R$2*COS(Q143)*COS($R$4)-$R$3*SIN(Q143)*SIN($R$4)+$R$5</f>
        <v>1.41358697276049</v>
      </c>
      <c r="S143" s="6" t="n">
        <f aca="false">$R$2*COS(Q143)*SIN($R$4)+$R$3*SIN(Q143)*COS($R$4)+$R$6</f>
        <v>-2.1495787948834</v>
      </c>
      <c r="T143" s="5" t="n">
        <f aca="false">$T$2*COS($Q143)*COS($T$4)-$T$3*SIN($Q143)*SIN($T$4)+$T$5</f>
        <v>-0.520661330988397</v>
      </c>
      <c r="U143" s="6" t="n">
        <f aca="false">$T$2*COS($Q143)*SIN($T$4)+$T$3*SIN($Q143)*COS($T$4)+$T$6</f>
        <v>0.126766447129784</v>
      </c>
      <c r="V143" s="5" t="n">
        <f aca="false">$V$2*COS($Q143)*COS($V$4)-$V$3*SIN($Q143)*SIN($V$4)+$V$5</f>
        <v>-2.11983222927937</v>
      </c>
      <c r="W143" s="6" t="n">
        <f aca="false">$V$2*COS($Q143)*SIN($V$4)+$V$3*SIN($Q143)*COS($V$4)+$V$6</f>
        <v>-0.605302838557305</v>
      </c>
    </row>
    <row r="144" customFormat="false" ht="15" hidden="false" customHeight="false" outlineLevel="0" collapsed="false">
      <c r="P144" s="0" t="n">
        <v>136</v>
      </c>
      <c r="Q144" s="0" t="n">
        <f aca="false">P144/180*PI()</f>
        <v>2.37364778271229</v>
      </c>
      <c r="R144" s="5" t="n">
        <f aca="false">$R$2*COS(Q144)*COS($R$4)-$R$3*SIN(Q144)*SIN($R$4)+$R$5</f>
        <v>1.43282511020318</v>
      </c>
      <c r="S144" s="6" t="n">
        <f aca="false">$R$2*COS(Q144)*SIN($R$4)+$R$3*SIN(Q144)*COS($R$4)+$R$6</f>
        <v>-2.15010095883375</v>
      </c>
      <c r="T144" s="5" t="n">
        <f aca="false">$T$2*COS($Q144)*COS($T$4)-$T$3*SIN($Q144)*SIN($T$4)+$T$5</f>
        <v>-0.526545864792941</v>
      </c>
      <c r="U144" s="6" t="n">
        <f aca="false">$T$2*COS($Q144)*SIN($T$4)+$T$3*SIN($Q144)*COS($T$4)+$T$6</f>
        <v>0.105798503681943</v>
      </c>
      <c r="V144" s="5" t="n">
        <f aca="false">$V$2*COS($Q144)*COS($V$4)-$V$3*SIN($Q144)*SIN($V$4)+$V$5</f>
        <v>-2.12485360835125</v>
      </c>
      <c r="W144" s="6" t="n">
        <f aca="false">$V$2*COS($Q144)*SIN($V$4)+$V$3*SIN($Q144)*COS($V$4)+$V$6</f>
        <v>-0.631925958898642</v>
      </c>
    </row>
    <row r="145" customFormat="false" ht="15" hidden="false" customHeight="false" outlineLevel="0" collapsed="false">
      <c r="P145" s="0" t="n">
        <v>137</v>
      </c>
      <c r="Q145" s="0" t="n">
        <f aca="false">P145/180*PI()</f>
        <v>2.39110107523223</v>
      </c>
      <c r="R145" s="5" t="n">
        <f aca="false">$R$2*COS(Q145)*COS($R$4)-$R$3*SIN(Q145)*SIN($R$4)+$R$5</f>
        <v>1.45188875956822</v>
      </c>
      <c r="S145" s="6" t="n">
        <f aca="false">$R$2*COS(Q145)*SIN($R$4)+$R$3*SIN(Q145)*COS($R$4)+$R$6</f>
        <v>-2.15033066673134</v>
      </c>
      <c r="T145" s="5" t="n">
        <f aca="false">$T$2*COS($Q145)*COS($T$4)-$T$3*SIN($Q145)*SIN($T$4)+$T$5</f>
        <v>-0.532126841073313</v>
      </c>
      <c r="U145" s="6" t="n">
        <f aca="false">$T$2*COS($Q145)*SIN($T$4)+$T$3*SIN($Q145)*COS($T$4)+$T$6</f>
        <v>0.0850724817034823</v>
      </c>
      <c r="V145" s="5" t="n">
        <f aca="false">$V$2*COS($Q145)*COS($V$4)-$V$3*SIN($Q145)*SIN($V$4)+$V$5</f>
        <v>-2.12951406953609</v>
      </c>
      <c r="W145" s="6" t="n">
        <f aca="false">$V$2*COS($Q145)*SIN($V$4)+$V$3*SIN($Q145)*COS($V$4)+$V$6</f>
        <v>-0.658228652402664</v>
      </c>
    </row>
    <row r="146" customFormat="false" ht="15" hidden="false" customHeight="false" outlineLevel="0" collapsed="false">
      <c r="P146" s="0" t="n">
        <v>138</v>
      </c>
      <c r="Q146" s="0" t="n">
        <f aca="false">P146/180*PI()</f>
        <v>2.40855436775218</v>
      </c>
      <c r="R146" s="5" t="n">
        <f aca="false">$R$2*COS(Q146)*COS($R$4)-$R$3*SIN(Q146)*SIN($R$4)+$R$5</f>
        <v>1.47077211388335</v>
      </c>
      <c r="S146" s="6" t="n">
        <f aca="false">$R$2*COS(Q146)*SIN($R$4)+$R$3*SIN(Q146)*COS($R$4)+$R$6</f>
        <v>-2.15026784860491</v>
      </c>
      <c r="T146" s="5" t="n">
        <f aca="false">$T$2*COS($Q146)*COS($T$4)-$T$3*SIN($Q146)*SIN($T$4)+$T$5</f>
        <v>-0.537402559810074</v>
      </c>
      <c r="U146" s="6" t="n">
        <f aca="false">$T$2*COS($Q146)*SIN($T$4)+$T$3*SIN($Q146)*COS($T$4)+$T$6</f>
        <v>0.0645946945414754</v>
      </c>
      <c r="V146" s="5" t="n">
        <f aca="false">$V$2*COS($Q146)*COS($V$4)-$V$3*SIN($Q146)*SIN($V$4)+$V$5</f>
        <v>-2.13381219321227</v>
      </c>
      <c r="W146" s="6" t="n">
        <f aca="false">$V$2*COS($Q146)*SIN($V$4)+$V$3*SIN($Q146)*COS($V$4)+$V$6</f>
        <v>-0.684202907014129</v>
      </c>
    </row>
    <row r="147" customFormat="false" ht="15" hidden="false" customHeight="false" outlineLevel="0" collapsed="false">
      <c r="P147" s="0" t="n">
        <v>139</v>
      </c>
      <c r="Q147" s="0" t="n">
        <f aca="false">P147/180*PI()</f>
        <v>2.42600766027212</v>
      </c>
      <c r="R147" s="5" t="n">
        <f aca="false">$R$2*COS(Q147)*COS($R$4)-$R$3*SIN(Q147)*SIN($R$4)+$R$5</f>
        <v>1.4894694210959</v>
      </c>
      <c r="S147" s="6" t="n">
        <f aca="false">$R$2*COS(Q147)*SIN($R$4)+$R$3*SIN(Q147)*COS($R$4)+$R$6</f>
        <v>-2.14991252358947</v>
      </c>
      <c r="T147" s="5" t="n">
        <f aca="false">$T$2*COS($Q147)*COS($T$4)-$T$3*SIN($Q147)*SIN($T$4)+$T$5</f>
        <v>-0.542371413968188</v>
      </c>
      <c r="U147" s="6" t="n">
        <f aca="false">$T$2*COS($Q147)*SIN($T$4)+$T$3*SIN($Q147)*COS($T$4)+$T$6</f>
        <v>0.0443713799282642</v>
      </c>
      <c r="V147" s="5" t="n">
        <f aca="false">$V$2*COS($Q147)*COS($V$4)-$V$3*SIN($Q147)*SIN($V$4)+$V$5</f>
        <v>-2.13774667012968</v>
      </c>
      <c r="W147" s="6" t="n">
        <f aca="false">$V$2*COS($Q147)*SIN($V$4)+$V$3*SIN($Q147)*COS($V$4)+$V$6</f>
        <v>-0.709840810723463</v>
      </c>
    </row>
    <row r="148" customFormat="false" ht="15" hidden="false" customHeight="false" outlineLevel="0" collapsed="false">
      <c r="P148" s="0" t="n">
        <v>140</v>
      </c>
      <c r="Q148" s="0" t="n">
        <f aca="false">P148/180*PI()</f>
        <v>2.44346095279206</v>
      </c>
      <c r="R148" s="5" t="n">
        <f aca="false">$R$2*COS(Q148)*COS($R$4)-$R$3*SIN(Q148)*SIN($R$4)+$R$5</f>
        <v>1.50797498582498</v>
      </c>
      <c r="S148" s="6" t="n">
        <f aca="false">$R$2*COS(Q148)*SIN($R$4)+$R$3*SIN(Q148)*COS($R$4)+$R$6</f>
        <v>-2.14926479992046</v>
      </c>
      <c r="T148" s="5" t="n">
        <f aca="false">$T$2*COS($Q148)*COS($T$4)-$T$3*SIN($Q148)*SIN($T$4)+$T$5</f>
        <v>-0.547031889986546</v>
      </c>
      <c r="U148" s="6" t="n">
        <f aca="false">$T$2*COS($Q148)*SIN($T$4)+$T$3*SIN($Q148)*COS($T$4)+$T$6</f>
        <v>0.0244086980813877</v>
      </c>
      <c r="V148" s="5" t="n">
        <f aca="false">$V$2*COS($Q148)*COS($V$4)-$V$3*SIN($Q148)*SIN($V$4)+$V$5</f>
        <v>-2.14131630180853</v>
      </c>
      <c r="W148" s="6" t="n">
        <f aca="false">$V$2*COS($Q148)*SIN($V$4)+$V$3*SIN($Q148)*COS($V$4)+$V$6</f>
        <v>-0.735134553976837</v>
      </c>
    </row>
    <row r="149" customFormat="false" ht="15" hidden="false" customHeight="false" outlineLevel="0" collapsed="false">
      <c r="P149" s="0" t="n">
        <v>141</v>
      </c>
      <c r="Q149" s="0" t="n">
        <f aca="false">P149/180*PI()</f>
        <v>2.460914245312</v>
      </c>
      <c r="R149" s="5" t="n">
        <f aca="false">$R$2*COS(Q149)*COS($R$4)-$R$3*SIN(Q149)*SIN($R$4)+$R$5</f>
        <v>1.5262831710963</v>
      </c>
      <c r="S149" s="6" t="n">
        <f aca="false">$R$2*COS(Q149)*SIN($R$4)+$R$3*SIN(Q149)*COS($R$4)+$R$6</f>
        <v>-2.14832487490079</v>
      </c>
      <c r="T149" s="5" t="n">
        <f aca="false">$T$2*COS($Q149)*COS($T$4)-$T$3*SIN($Q149)*SIN($T$4)+$T$5</f>
        <v>-0.551382568239004</v>
      </c>
      <c r="U149" s="6" t="n">
        <f aca="false">$T$2*COS($Q149)*SIN($T$4)+$T$3*SIN($Q149)*COS($T$4)+$T$6</f>
        <v>0.00471272982711823</v>
      </c>
      <c r="V149" s="5" t="n">
        <f aca="false">$V$2*COS($Q149)*COS($V$4)-$V$3*SIN($Q149)*SIN($V$4)+$V$5</f>
        <v>-2.14452000090444</v>
      </c>
      <c r="W149" s="6" t="n">
        <f aca="false">$V$2*COS($Q149)*SIN($V$4)+$V$3*SIN($Q149)*COS($V$4)+$V$6</f>
        <v>-0.760076432055031</v>
      </c>
    </row>
    <row r="150" customFormat="false" ht="15" hidden="false" customHeight="false" outlineLevel="0" collapsed="false">
      <c r="P150" s="0" t="n">
        <v>142</v>
      </c>
      <c r="Q150" s="0" t="n">
        <f aca="false">P150/180*PI()</f>
        <v>2.47836753783195</v>
      </c>
      <c r="R150" s="5" t="n">
        <f aca="false">$R$2*COS(Q150)*COS($R$4)-$R$3*SIN(Q150)*SIN($R$4)+$R$5</f>
        <v>1.54438840005928</v>
      </c>
      <c r="S150" s="6" t="n">
        <f aca="false">$R$2*COS(Q150)*SIN($R$4)+$R$3*SIN(Q150)*COS($R$4)+$R$6</f>
        <v>-2.14709303484072</v>
      </c>
      <c r="T150" s="5" t="n">
        <f aca="false">$T$2*COS($Q150)*COS($T$4)-$T$3*SIN($Q150)*SIN($T$4)+$T$5</f>
        <v>-0.555422123466822</v>
      </c>
      <c r="U150" s="6" t="n">
        <f aca="false">$T$2*COS($Q150)*SIN($T$4)+$T$3*SIN($Q150)*COS($T$4)+$T$6</f>
        <v>-0.0147105252518134</v>
      </c>
      <c r="V150" s="5" t="n">
        <f aca="false">$V$2*COS($Q150)*COS($V$4)-$V$3*SIN($Q150)*SIN($V$4)+$V$5</f>
        <v>-2.14735679153963</v>
      </c>
      <c r="W150" s="6" t="n">
        <f aca="false">$V$2*COS($Q150)*SIN($V$4)+$V$3*SIN($Q150)*COS($V$4)+$V$6</f>
        <v>-0.784658847420363</v>
      </c>
    </row>
    <row r="151" customFormat="false" ht="15" hidden="false" customHeight="false" outlineLevel="0" collapsed="false">
      <c r="P151" s="0" t="n">
        <v>143</v>
      </c>
      <c r="Q151" s="0" t="n">
        <f aca="false">P151/180*PI()</f>
        <v>2.49582083035189</v>
      </c>
      <c r="R151" s="5" t="n">
        <f aca="false">$R$2*COS(Q151)*COS($R$4)-$R$3*SIN(Q151)*SIN($R$4)+$R$5</f>
        <v>1.56228515768578</v>
      </c>
      <c r="S151" s="6" t="n">
        <f aca="false">$R$2*COS(Q151)*SIN($R$4)+$R$3*SIN(Q151)*COS($R$4)+$R$6</f>
        <v>-2.14556965497067</v>
      </c>
      <c r="T151" s="5" t="n">
        <f aca="false">$T$2*COS($Q151)*COS($T$4)-$T$3*SIN($Q151)*SIN($T$4)+$T$5</f>
        <v>-0.559149325182345</v>
      </c>
      <c r="U151" s="6" t="n">
        <f aca="false">$T$2*COS($Q151)*SIN($T$4)+$T$3*SIN($Q151)*COS($T$4)+$T$6</f>
        <v>-0.0338551506437533</v>
      </c>
      <c r="V151" s="5" t="n">
        <f aca="false">$V$2*COS($Q151)*COS($V$4)-$V$3*SIN($Q151)*SIN($V$4)+$V$5</f>
        <v>-2.14982580960018</v>
      </c>
      <c r="W151" s="6" t="n">
        <f aca="false">$V$2*COS($Q151)*SIN($V$4)+$V$3*SIN($Q151)*COS($V$4)+$V$6</f>
        <v>-0.808874312030978</v>
      </c>
    </row>
    <row r="152" customFormat="false" ht="15" hidden="false" customHeight="false" outlineLevel="0" collapsed="false">
      <c r="P152" s="0" t="n">
        <v>144</v>
      </c>
      <c r="Q152" s="0" t="n">
        <f aca="false">P152/180*PI()</f>
        <v>2.51327412287183</v>
      </c>
      <c r="R152" s="5" t="n">
        <f aca="false">$R$2*COS(Q152)*COS($R$4)-$R$3*SIN(Q152)*SIN($R$4)+$R$5</f>
        <v>1.57996799245006</v>
      </c>
      <c r="S152" s="6" t="n">
        <f aca="false">$R$2*COS(Q152)*SIN($R$4)+$R$3*SIN(Q152)*COS($R$4)+$R$6</f>
        <v>-2.14375519932691</v>
      </c>
      <c r="T152" s="5" t="n">
        <f aca="false">$T$2*COS($Q152)*COS($T$4)-$T$3*SIN($Q152)*SIN($T$4)+$T$5</f>
        <v>-0.562563038043824</v>
      </c>
      <c r="U152" s="6" t="n">
        <f aca="false">$T$2*COS($Q152)*SIN($T$4)+$T$3*SIN($Q152)*COS($T$4)+$T$6</f>
        <v>-0.0527153147103499</v>
      </c>
      <c r="V152" s="5" t="n">
        <f aca="false">$V$2*COS($Q152)*COS($V$4)-$V$3*SIN($Q152)*SIN($V$4)+$V$5</f>
        <v>-2.15192630299929</v>
      </c>
      <c r="W152" s="6" t="n">
        <f aca="false">$V$2*COS($Q152)*SIN($V$4)+$V$3*SIN($Q152)*COS($V$4)+$V$6</f>
        <v>-0.832715449621777</v>
      </c>
    </row>
    <row r="153" customFormat="false" ht="15" hidden="false" customHeight="false" outlineLevel="0" collapsed="false">
      <c r="P153" s="0" t="n">
        <v>145</v>
      </c>
      <c r="Q153" s="0" t="n">
        <f aca="false">P153/180*PI()</f>
        <v>2.53072741539178</v>
      </c>
      <c r="R153" s="5" t="n">
        <f aca="false">$R$2*COS(Q153)*COS($R$4)-$R$3*SIN(Q153)*SIN($R$4)+$R$5</f>
        <v>1.59743151798935</v>
      </c>
      <c r="S153" s="6" t="n">
        <f aca="false">$R$2*COS(Q153)*SIN($R$4)+$R$3*SIN(Q153)*COS($R$4)+$R$6</f>
        <v>-2.1416502206102</v>
      </c>
      <c r="T153" s="5" t="n">
        <f aca="false">$T$2*COS($Q153)*COS($T$4)-$T$3*SIN($Q153)*SIN($T$4)+$T$5</f>
        <v>-0.565662222201252</v>
      </c>
      <c r="U153" s="6" t="n">
        <f aca="false">$T$2*COS($Q153)*SIN($T$4)+$T$3*SIN($Q153)*COS($T$4)+$T$6</f>
        <v>-0.0712852724629253</v>
      </c>
      <c r="V153" s="5" t="n">
        <f aca="false">$V$2*COS($Q153)*COS($V$4)-$V$3*SIN($Q153)*SIN($V$4)+$V$5</f>
        <v>-2.15365763190631</v>
      </c>
      <c r="W153" s="6" t="n">
        <f aca="false">$V$2*COS($Q153)*SIN($V$4)+$V$3*SIN($Q153)*COS($V$4)+$V$6</f>
        <v>-0.856174997951293</v>
      </c>
    </row>
    <row r="154" customFormat="false" ht="15" hidden="false" customHeight="false" outlineLevel="0" collapsed="false">
      <c r="P154" s="0" t="n">
        <v>146</v>
      </c>
      <c r="Q154" s="0" t="n">
        <f aca="false">P154/180*PI()</f>
        <v>2.54818070791172</v>
      </c>
      <c r="R154" s="5" t="n">
        <f aca="false">$R$2*COS(Q154)*COS($R$4)-$R$3*SIN(Q154)*SIN($R$4)+$R$5</f>
        <v>1.61467041474461</v>
      </c>
      <c r="S154" s="6" t="n">
        <f aca="false">$R$2*COS(Q154)*SIN($R$4)+$R$3*SIN(Q154)*COS($R$4)+$R$6</f>
        <v>-2.13925536001745</v>
      </c>
      <c r="T154" s="5" t="n">
        <f aca="false">$T$2*COS($Q154)*COS($T$4)-$T$3*SIN($Q154)*SIN($T$4)+$T$5</f>
        <v>-0.568445933613112</v>
      </c>
      <c r="U154" s="6" t="n">
        <f aca="false">$T$2*COS($Q154)*SIN($T$4)+$T$3*SIN($Q154)*COS($T$4)+$T$6</f>
        <v>-0.089559367312456</v>
      </c>
      <c r="V154" s="5" t="n">
        <f aca="false">$V$2*COS($Q154)*COS($V$4)-$V$3*SIN($Q154)*SIN($V$4)+$V$5</f>
        <v>-2.15501926894168</v>
      </c>
      <c r="W154" s="6" t="n">
        <f aca="false">$V$2*COS($Q154)*SIN($V$4)+$V$3*SIN($Q154)*COS($V$4)+$V$6</f>
        <v>-0.879245811013848</v>
      </c>
    </row>
    <row r="155" customFormat="false" ht="15" hidden="false" customHeight="false" outlineLevel="0" collapsed="false">
      <c r="P155" s="0" t="n">
        <v>147</v>
      </c>
      <c r="Q155" s="0" t="n">
        <f aca="false">P155/180*PI()</f>
        <v>2.56563400043166</v>
      </c>
      <c r="R155" s="5" t="n">
        <f aca="false">$R$2*COS(Q155)*COS($R$4)-$R$3*SIN(Q155)*SIN($R$4)+$R$5</f>
        <v>1.63167943158087</v>
      </c>
      <c r="S155" s="6" t="n">
        <f aca="false">$R$2*COS(Q155)*SIN($R$4)+$R$3*SIN(Q155)*COS($R$4)+$R$6</f>
        <v>-2.13657134704639</v>
      </c>
      <c r="T155" s="5" t="n">
        <f aca="false">$T$2*COS($Q155)*COS($T$4)-$T$3*SIN($Q155)*SIN($T$4)+$T$5</f>
        <v>-0.570913324333942</v>
      </c>
      <c r="U155" s="6" t="n">
        <f aca="false">$T$2*COS($Q155)*SIN($T$4)+$T$3*SIN($Q155)*COS($T$4)+$T$6</f>
        <v>-0.107532032792627</v>
      </c>
      <c r="V155" s="5" t="n">
        <f aca="false">$V$2*COS($Q155)*COS($V$4)-$V$3*SIN($Q155)*SIN($V$4)+$V$5</f>
        <v>-2.15601079933758</v>
      </c>
      <c r="W155" s="6" t="n">
        <f aca="false">$V$2*COS($Q155)*SIN($V$4)+$V$3*SIN($Q155)*COS($V$4)+$V$6</f>
        <v>-0.901920861216292</v>
      </c>
    </row>
    <row r="156" customFormat="false" ht="15" hidden="false" customHeight="false" outlineLevel="0" collapsed="false">
      <c r="P156" s="0" t="n">
        <v>148</v>
      </c>
      <c r="Q156" s="0" t="n">
        <f aca="false">P156/180*PI()</f>
        <v>2.58308729295161</v>
      </c>
      <c r="R156" s="5" t="n">
        <f aca="false">$R$2*COS(Q156)*COS($R$4)-$R$3*SIN(Q156)*SIN($R$4)+$R$5</f>
        <v>1.64845338738685</v>
      </c>
      <c r="S156" s="6" t="n">
        <f aca="false">$R$2*COS(Q156)*SIN($R$4)+$R$3*SIN(Q156)*COS($R$4)+$R$6</f>
        <v>-2.13359899927338</v>
      </c>
      <c r="T156" s="5" t="n">
        <f aca="false">$T$2*COS($Q156)*COS($T$4)-$T$3*SIN($Q156)*SIN($T$4)+$T$5</f>
        <v>-0.573063642772626</v>
      </c>
      <c r="U156" s="6" t="n">
        <f aca="false">$T$2*COS($Q156)*SIN($T$4)+$T$3*SIN($Q156)*COS($T$4)+$T$6</f>
        <v>-0.125197794255427</v>
      </c>
      <c r="V156" s="5" t="n">
        <f aca="false">$V$2*COS($Q156)*COS($V$4)-$V$3*SIN($Q156)*SIN($V$4)+$V$5</f>
        <v>-2.15663192106424</v>
      </c>
      <c r="W156" s="6" t="n">
        <f aca="false">$V$2*COS($Q156)*SIN($V$4)+$V$3*SIN($Q156)*COS($V$4)+$V$6</f>
        <v>-0.924193241518675</v>
      </c>
    </row>
    <row r="157" customFormat="false" ht="15" hidden="false" customHeight="false" outlineLevel="0" collapsed="false">
      <c r="P157" s="0" t="n">
        <v>149</v>
      </c>
      <c r="Q157" s="0" t="n">
        <f aca="false">P157/180*PI()</f>
        <v>2.60054058547155</v>
      </c>
      <c r="R157" s="5" t="n">
        <f aca="false">$R$2*COS(Q157)*COS($R$4)-$R$3*SIN(Q157)*SIN($R$4)+$R$5</f>
        <v>1.66498717265311</v>
      </c>
      <c r="S157" s="6" t="n">
        <f aca="false">$R$2*COS(Q157)*SIN($R$4)+$R$3*SIN(Q157)*COS($R$4)+$R$6</f>
        <v>-2.13033922210434</v>
      </c>
      <c r="T157" s="5" t="n">
        <f aca="false">$T$2*COS($Q157)*COS($T$4)-$T$3*SIN($Q157)*SIN($T$4)+$T$5</f>
        <v>-0.574896233921337</v>
      </c>
      <c r="U157" s="6" t="n">
        <f aca="false">$T$2*COS($Q157)*SIN($T$4)+$T$3*SIN($Q157)*COS($T$4)+$T$6</f>
        <v>-0.142551270538783</v>
      </c>
      <c r="V157" s="5" t="n">
        <f aca="false">$V$2*COS($Q157)*COS($V$4)-$V$3*SIN($Q157)*SIN($V$4)+$V$5</f>
        <v>-2.15688244492197</v>
      </c>
      <c r="W157" s="6" t="n">
        <f aca="false">$V$2*COS($Q157)*SIN($V$4)+$V$3*SIN($Q157)*COS($V$4)+$V$6</f>
        <v>-0.946056167538198</v>
      </c>
    </row>
    <row r="158" customFormat="false" ht="15" hidden="false" customHeight="false" outlineLevel="0" collapsed="false">
      <c r="P158" s="0" t="n">
        <v>150</v>
      </c>
      <c r="Q158" s="0" t="n">
        <f aca="false">P158/180*PI()</f>
        <v>2.61799387799149</v>
      </c>
      <c r="R158" s="5" t="n">
        <f aca="false">$R$2*COS(Q158)*COS($R$4)-$R$3*SIN(Q158)*SIN($R$4)+$R$5</f>
        <v>1.6812757510285</v>
      </c>
      <c r="S158" s="6" t="n">
        <f aca="false">$R$2*COS(Q158)*SIN($R$4)+$R$3*SIN(Q158)*COS($R$4)+$R$6</f>
        <v>-2.12679300849898</v>
      </c>
      <c r="T158" s="5" t="n">
        <f aca="false">$T$2*COS($Q158)*COS($T$4)-$T$3*SIN($Q158)*SIN($T$4)+$T$5</f>
        <v>-0.576410539555059</v>
      </c>
      <c r="U158" s="6" t="n">
        <f aca="false">$T$2*COS($Q158)*SIN($T$4)+$T$3*SIN($Q158)*COS($T$4)+$T$6</f>
        <v>-0.159587175605712</v>
      </c>
      <c r="V158" s="5" t="n">
        <f aca="false">$V$2*COS($Q158)*COS($V$4)-$V$3*SIN($Q158)*SIN($V$4)+$V$5</f>
        <v>-2.15676229459877</v>
      </c>
      <c r="W158" s="6" t="n">
        <f aca="false">$V$2*COS($Q158)*SIN($V$4)+$V$3*SIN($Q158)*COS($V$4)+$V$6</f>
        <v>-0.967502979615807</v>
      </c>
    </row>
    <row r="159" customFormat="false" ht="15" hidden="false" customHeight="false" outlineLevel="0" collapsed="false">
      <c r="P159" s="0" t="n">
        <v>151</v>
      </c>
      <c r="Q159" s="0" t="n">
        <f aca="false">P159/180*PI()</f>
        <v>2.63544717051144</v>
      </c>
      <c r="R159" s="5" t="n">
        <f aca="false">$R$2*COS(Q159)*COS($R$4)-$R$3*SIN(Q159)*SIN($R$4)+$R$5</f>
        <v>1.69731416085425</v>
      </c>
      <c r="S159" s="6" t="n">
        <f aca="false">$R$2*COS(Q159)*SIN($R$4)+$R$3*SIN(Q159)*COS($R$4)+$R$6</f>
        <v>-2.12296143866832</v>
      </c>
      <c r="T159" s="5" t="n">
        <f aca="false">$T$2*COS($Q159)*COS($T$4)-$T$3*SIN($Q159)*SIN($T$4)+$T$5</f>
        <v>-0.577606098401626</v>
      </c>
      <c r="U159" s="6" t="n">
        <f aca="false">$T$2*COS($Q159)*SIN($T$4)+$T$3*SIN($Q159)*COS($T$4)+$T$6</f>
        <v>-0.1763003201545</v>
      </c>
      <c r="V159" s="5" t="n">
        <f aca="false">$V$2*COS($Q159)*COS($V$4)-$V$3*SIN($Q159)*SIN($V$4)+$V$5</f>
        <v>-2.15627150669359</v>
      </c>
      <c r="W159" s="6" t="n">
        <f aca="false">$V$2*COS($Q159)*SIN($V$4)+$V$3*SIN($Q159)*COS($V$4)+$V$6</f>
        <v>-0.988527144844781</v>
      </c>
    </row>
    <row r="160" customFormat="false" ht="15" hidden="false" customHeight="false" outlineLevel="0" collapsed="false">
      <c r="P160" s="0" t="n">
        <v>152</v>
      </c>
      <c r="Q160" s="0" t="n">
        <f aca="false">P160/180*PI()</f>
        <v>2.65290046303138</v>
      </c>
      <c r="R160" s="5" t="n">
        <f aca="false">$R$2*COS(Q160)*COS($R$4)-$R$3*SIN(Q160)*SIN($R$4)+$R$5</f>
        <v>1.71309751667535</v>
      </c>
      <c r="S160" s="6" t="n">
        <f aca="false">$R$2*COS(Q160)*SIN($R$4)+$R$3*SIN(Q160)*COS($R$4)+$R$6</f>
        <v>-2.11884567974563</v>
      </c>
      <c r="T160" s="5" t="n">
        <f aca="false">$T$2*COS($Q160)*COS($T$4)-$T$3*SIN($Q160)*SIN($T$4)+$T$5</f>
        <v>-0.578482546282231</v>
      </c>
      <c r="U160" s="6" t="n">
        <f aca="false">$T$2*COS($Q160)*SIN($T$4)+$T$3*SIN($Q160)*COS($T$4)+$T$6</f>
        <v>-0.192685613199414</v>
      </c>
      <c r="V160" s="5" t="n">
        <f aca="false">$V$2*COS($Q160)*COS($V$4)-$V$3*SIN($Q160)*SIN($V$4)+$V$5</f>
        <v>-2.15541023070519</v>
      </c>
      <c r="W160" s="6" t="n">
        <f aca="false">$V$2*COS($Q160)*SIN($V$4)+$V$3*SIN($Q160)*COS($V$4)+$V$6</f>
        <v>-1.00912225906073</v>
      </c>
    </row>
    <row r="161" customFormat="false" ht="15" hidden="false" customHeight="false" outlineLevel="0" collapsed="false">
      <c r="P161" s="0" t="n">
        <v>153</v>
      </c>
      <c r="Q161" s="0" t="n">
        <f aca="false">P161/180*PI()</f>
        <v>2.67035375555132</v>
      </c>
      <c r="R161" s="5" t="n">
        <f aca="false">$R$2*COS(Q161)*COS($R$4)-$R$3*SIN(Q161)*SIN($R$4)+$R$5</f>
        <v>1.72862101072874</v>
      </c>
      <c r="S161" s="6" t="n">
        <f aca="false">$R$2*COS(Q161)*SIN($R$4)+$R$3*SIN(Q161)*COS($R$4)+$R$6</f>
        <v>-2.11444698543096</v>
      </c>
      <c r="T161" s="5" t="n">
        <f aca="false">$T$2*COS($Q161)*COS($T$4)-$T$3*SIN($Q161)*SIN($T$4)+$T$5</f>
        <v>-0.57903961622236</v>
      </c>
      <c r="U161" s="6" t="n">
        <f aca="false">$T$2*COS($Q161)*SIN($T$4)+$T$3*SIN($Q161)*COS($T$4)+$T$6</f>
        <v>-0.208738063621463</v>
      </c>
      <c r="V161" s="5" t="n">
        <f aca="false">$V$2*COS($Q161)*COS($V$4)-$V$3*SIN($Q161)*SIN($V$4)+$V$5</f>
        <v>-2.15417872898657</v>
      </c>
      <c r="W161" s="6" t="n">
        <f aca="false">$V$2*COS($Q161)*SIN($V$4)+$V$3*SIN($Q161)*COS($V$4)+$V$6</f>
        <v>-1.02928204879234</v>
      </c>
    </row>
    <row r="162" customFormat="false" ht="15" hidden="false" customHeight="false" outlineLevel="0" collapsed="false">
      <c r="P162" s="0" t="n">
        <v>154</v>
      </c>
      <c r="Q162" s="0" t="n">
        <f aca="false">P162/180*PI()</f>
        <v>2.68780704807127</v>
      </c>
      <c r="R162" s="5" t="n">
        <f aca="false">$R$2*COS(Q162)*COS($R$4)-$R$3*SIN(Q162)*SIN($R$4)+$R$5</f>
        <v>1.74387991440773</v>
      </c>
      <c r="S162" s="6" t="n">
        <f aca="false">$R$2*COS(Q162)*SIN($R$4)+$R$3*SIN(Q162)*COS($R$4)+$R$6</f>
        <v>-2.10976669560922</v>
      </c>
      <c r="T162" s="5" t="n">
        <f aca="false">$T$2*COS($Q162)*COS($T$4)-$T$3*SIN($Q162)*SIN($T$4)+$T$5</f>
        <v>-0.579277138533113</v>
      </c>
      <c r="U162" s="6" t="n">
        <f aca="false">$T$2*COS($Q162)*SIN($T$4)+$T$3*SIN($Q162)*COS($T$4)+$T$6</f>
        <v>-0.224452781688748</v>
      </c>
      <c r="V162" s="5" t="n">
        <f aca="false">$V$2*COS($Q162)*COS($V$4)-$V$3*SIN($Q162)*SIN($V$4)+$V$5</f>
        <v>-2.15257737666508</v>
      </c>
      <c r="W162" s="6" t="n">
        <f aca="false">$V$2*COS($Q162)*SIN($V$4)+$V$3*SIN($Q162)*COS($V$4)+$V$6</f>
        <v>-1.04900037317239</v>
      </c>
    </row>
    <row r="163" customFormat="false" ht="15" hidden="false" customHeight="false" outlineLevel="0" collapsed="false">
      <c r="P163" s="0" t="n">
        <v>155</v>
      </c>
      <c r="Q163" s="0" t="n">
        <f aca="false">P163/180*PI()</f>
        <v>2.70526034059121</v>
      </c>
      <c r="R163" s="5" t="n">
        <f aca="false">$R$2*COS(Q163)*COS($R$4)-$R$3*SIN(Q163)*SIN($R$4)+$R$5</f>
        <v>1.75886957970246</v>
      </c>
      <c r="S163" s="6" t="n">
        <f aca="false">$R$2*COS(Q163)*SIN($R$4)+$R$3*SIN(Q163)*COS($R$4)+$R$6</f>
        <v>-2.104806235942</v>
      </c>
      <c r="T163" s="5" t="n">
        <f aca="false">$T$2*COS($Q163)*COS($T$4)-$T$3*SIN($Q163)*SIN($T$4)+$T$5</f>
        <v>-0.579195040862893</v>
      </c>
      <c r="U163" s="6" t="n">
        <f aca="false">$T$2*COS($Q163)*SIN($T$4)+$T$3*SIN($Q163)*COS($T$4)+$T$6</f>
        <v>-0.239824980545911</v>
      </c>
      <c r="V163" s="5" t="n">
        <f aca="false">$V$2*COS($Q163)*COS($V$4)-$V$3*SIN($Q163)*SIN($V$4)+$V$5</f>
        <v>-2.15060666152817</v>
      </c>
      <c r="W163" s="6" t="n">
        <f aca="false">$V$2*COS($Q163)*SIN($V$4)+$V$3*SIN($Q163)*COS($V$4)+$V$6</f>
        <v>-1.06827122580824</v>
      </c>
    </row>
    <row r="164" customFormat="false" ht="15" hidden="false" customHeight="false" outlineLevel="0" collapsed="false">
      <c r="P164" s="0" t="n">
        <v>156</v>
      </c>
      <c r="Q164" s="0" t="n">
        <f aca="false">P164/180*PI()</f>
        <v>2.72271363311115</v>
      </c>
      <c r="R164" s="5" t="n">
        <f aca="false">$R$2*COS(Q164)*COS($R$4)-$R$3*SIN(Q164)*SIN($R$4)+$R$5</f>
        <v>1.77358544061567</v>
      </c>
      <c r="S164" s="6" t="n">
        <f aca="false">$R$2*COS(Q164)*SIN($R$4)+$R$3*SIN(Q164)*COS($R$4)+$R$6</f>
        <v>-2.0995671174334</v>
      </c>
      <c r="T164" s="5" t="n">
        <f aca="false">$T$2*COS($Q164)*COS($T$4)-$T$3*SIN($Q164)*SIN($T$4)+$T$5</f>
        <v>-0.578793348219445</v>
      </c>
      <c r="U164" s="6" t="n">
        <f aca="false">$T$2*COS($Q164)*SIN($T$4)+$T$3*SIN($Q164)*COS($T$4)+$T$6</f>
        <v>-0.254849977672267</v>
      </c>
      <c r="V164" s="5" t="n">
        <f aca="false">$V$2*COS($Q164)*COS($V$4)-$V$3*SIN($Q164)*SIN($V$4)+$V$5</f>
        <v>-2.14826718387474</v>
      </c>
      <c r="W164" s="6" t="n">
        <f aca="false">$V$2*COS($Q164)*SIN($V$4)+$V$3*SIN($Q164)*COS($V$4)+$V$6</f>
        <v>-1.0870887366115</v>
      </c>
    </row>
    <row r="165" customFormat="false" ht="15" hidden="false" customHeight="false" outlineLevel="0" collapsed="false">
      <c r="P165" s="0" t="n">
        <v>157</v>
      </c>
      <c r="Q165" s="0" t="n">
        <f aca="false">P165/180*PI()</f>
        <v>2.7401669256311</v>
      </c>
      <c r="R165" s="5" t="n">
        <f aca="false">$R$2*COS(Q165)*COS($R$4)-$R$3*SIN(Q165)*SIN($R$4)+$R$5</f>
        <v>1.78802301455357</v>
      </c>
      <c r="S165" s="6" t="n">
        <f aca="false">$R$2*COS(Q165)*SIN($R$4)+$R$3*SIN(Q165)*COS($R$4)+$R$6</f>
        <v>-2.09405093596965</v>
      </c>
      <c r="T165" s="5" t="n">
        <f aca="false">$T$2*COS($Q165)*COS($T$4)-$T$3*SIN($Q165)*SIN($T$4)+$T$5</f>
        <v>-0.578072182962241</v>
      </c>
      <c r="U165" s="6" t="n">
        <f aca="false">$T$2*COS($Q165)*SIN($T$4)+$T$3*SIN($Q165)*COS($T$4)+$T$6</f>
        <v>-0.269523196308141</v>
      </c>
      <c r="V165" s="5" t="n">
        <f aca="false">$V$2*COS($Q165)*COS($V$4)-$V$3*SIN($Q165)*SIN($V$4)+$V$5</f>
        <v>-2.14555965633236</v>
      </c>
      <c r="W165" s="6" t="n">
        <f aca="false">$V$2*COS($Q165)*SIN($V$4)+$V$3*SIN($Q165)*COS($V$4)+$V$6</f>
        <v>-1.1054471735861</v>
      </c>
    </row>
    <row r="166" customFormat="false" ht="15" hidden="false" customHeight="false" outlineLevel="0" collapsed="false">
      <c r="P166" s="0" t="n">
        <v>158</v>
      </c>
      <c r="Q166" s="0" t="n">
        <f aca="false">P166/180*PI()</f>
        <v>2.75762021815104</v>
      </c>
      <c r="R166" s="5" t="n">
        <f aca="false">$R$2*COS(Q166)*COS($R$4)-$R$3*SIN(Q166)*SIN($R$4)+$R$5</f>
        <v>1.80217790369127</v>
      </c>
      <c r="S166" s="6" t="n">
        <f aca="false">$R$2*COS(Q166)*SIN($R$4)+$R$3*SIN(Q166)*COS($R$4)+$R$6</f>
        <v>-2.08825937183306</v>
      </c>
      <c r="T166" s="5" t="n">
        <f aca="false">$T$2*COS($Q166)*COS($T$4)-$T$3*SIN($Q166)*SIN($T$4)+$T$5</f>
        <v>-0.577031764765203</v>
      </c>
      <c r="U166" s="6" t="n">
        <f aca="false">$T$2*COS($Q166)*SIN($T$4)+$T$3*SIN($Q166)*COS($T$4)+$T$6</f>
        <v>-0.283840166848994</v>
      </c>
      <c r="V166" s="5" t="n">
        <f aca="false">$V$2*COS($Q166)*COS($V$4)-$V$3*SIN($Q166)*SIN($V$4)+$V$5</f>
        <v>-2.14248490364014</v>
      </c>
      <c r="W166" s="6" t="n">
        <f aca="false">$V$2*COS($Q166)*SIN($V$4)+$V$3*SIN($Q166)*COS($V$4)+$V$6</f>
        <v>-1.12334094457428</v>
      </c>
    </row>
    <row r="167" customFormat="false" ht="15" hidden="false" customHeight="false" outlineLevel="0" collapsed="false">
      <c r="P167" s="0" t="n">
        <v>159</v>
      </c>
      <c r="Q167" s="0" t="n">
        <f aca="false">P167/180*PI()</f>
        <v>2.77507351067098</v>
      </c>
      <c r="R167" s="5" t="n">
        <f aca="false">$R$2*COS(Q167)*COS($R$4)-$R$3*SIN(Q167)*SIN($R$4)+$R$5</f>
        <v>1.81604579631242</v>
      </c>
      <c r="S167" s="6" t="n">
        <f aca="false">$R$2*COS(Q167)*SIN($R$4)+$R$3*SIN(Q167)*COS($R$4)+$R$6</f>
        <v>-2.08219418919019</v>
      </c>
      <c r="T167" s="5" t="n">
        <f aca="false">$T$2*COS($Q167)*COS($T$4)-$T$3*SIN($Q167)*SIN($T$4)+$T$5</f>
        <v>-0.575672410549793</v>
      </c>
      <c r="U167" s="6" t="n">
        <f aca="false">$T$2*COS($Q167)*SIN($T$4)+$T$3*SIN($Q167)*COS($T$4)+$T$6</f>
        <v>-0.297796528206907</v>
      </c>
      <c r="V167" s="5" t="n">
        <f aca="false">$V$2*COS($Q167)*COS($V$4)-$V$3*SIN($Q167)*SIN($V$4)+$V$5</f>
        <v>-2.13904386239754</v>
      </c>
      <c r="W167" s="6" t="n">
        <f aca="false">$V$2*COS($Q167)*SIN($V$4)+$V$3*SIN($Q167)*COS($V$4)+$V$6</f>
        <v>-1.14076459896006</v>
      </c>
    </row>
    <row r="168" customFormat="false" ht="15" hidden="false" customHeight="false" outlineLevel="0" collapsed="false">
      <c r="P168" s="0" t="n">
        <v>160</v>
      </c>
      <c r="Q168" s="0" t="n">
        <f aca="false">P168/180*PI()</f>
        <v>2.79252680319093</v>
      </c>
      <c r="R168" s="5" t="n">
        <f aca="false">$R$2*COS(Q168)*COS($R$4)-$R$3*SIN(Q168)*SIN($R$4)+$R$5</f>
        <v>1.8296224681226</v>
      </c>
      <c r="S168" s="6" t="n">
        <f aca="false">$R$2*COS(Q168)*SIN($R$4)+$R$3*SIN(Q168)*COS($R$4)+$R$6</f>
        <v>-2.0758572355544</v>
      </c>
      <c r="T168" s="5" t="n">
        <f aca="false">$T$2*COS($Q168)*COS($T$4)-$T$3*SIN($Q168)*SIN($T$4)+$T$5</f>
        <v>-0.573994534388474</v>
      </c>
      <c r="U168" s="6" t="n">
        <f aca="false">$T$2*COS($Q168)*SIN($T$4)+$T$3*SIN($Q168)*COS($T$4)+$T$6</f>
        <v>-0.311388029139014</v>
      </c>
      <c r="V168" s="5" t="n">
        <f aca="false">$V$2*COS($Q168)*COS($V$4)-$V$3*SIN($Q168)*SIN($V$4)+$V$5</f>
        <v>-2.13523758077905</v>
      </c>
      <c r="W168" s="6" t="n">
        <f aca="false">$V$2*COS($Q168)*SIN($V$4)+$V$3*SIN($Q168)*COS($V$4)+$V$6</f>
        <v>-1.15771282932953</v>
      </c>
    </row>
    <row r="169" customFormat="false" ht="15" hidden="false" customHeight="false" outlineLevel="0" collapsed="false">
      <c r="P169" s="0" t="n">
        <v>161</v>
      </c>
      <c r="Q169" s="0" t="n">
        <f aca="false">P169/180*PI()</f>
        <v>2.80998009571087</v>
      </c>
      <c r="R169" s="5" t="n">
        <f aca="false">$R$2*COS(Q169)*COS($R$4)-$R$3*SIN(Q169)*SIN($R$4)+$R$5</f>
        <v>1.84290378353604</v>
      </c>
      <c r="S169" s="6" t="n">
        <f aca="false">$R$2*COS(Q169)*SIN($R$4)+$R$3*SIN(Q169)*COS($R$4)+$R$6</f>
        <v>-2.06925044122317</v>
      </c>
      <c r="T169" s="5" t="n">
        <f aca="false">$T$2*COS($Q169)*COS($T$4)-$T$3*SIN($Q169)*SIN($T$4)+$T$5</f>
        <v>-0.571998647378577</v>
      </c>
      <c r="U169" s="6" t="n">
        <f aca="false">$T$2*COS($Q169)*SIN($T$4)+$T$3*SIN($Q169)*COS($T$4)+$T$6</f>
        <v>-0.324610529542466</v>
      </c>
      <c r="V169" s="5" t="n">
        <f aca="false">$V$2*COS($Q169)*COS($V$4)-$V$3*SIN($Q169)*SIN($V$4)+$V$5</f>
        <v>-2.13106721821493</v>
      </c>
      <c r="W169" s="6" t="n">
        <f aca="false">$V$2*COS($Q169)*SIN($V$4)+$V$3*SIN($Q169)*COS($V$4)+$V$6</f>
        <v>-1.17418047308755</v>
      </c>
    </row>
    <row r="170" customFormat="false" ht="15" hidden="false" customHeight="false" outlineLevel="0" collapsed="false">
      <c r="P170" s="0" t="n">
        <v>162</v>
      </c>
      <c r="Q170" s="0" t="n">
        <f aca="false">P170/180*PI()</f>
        <v>2.82743338823081</v>
      </c>
      <c r="R170" s="5" t="n">
        <f aca="false">$R$2*COS(Q170)*COS($R$4)-$R$3*SIN(Q170)*SIN($R$4)+$R$5</f>
        <v>1.85588569693541</v>
      </c>
      <c r="S170" s="6" t="n">
        <f aca="false">$R$2*COS(Q170)*SIN($R$4)+$R$3*SIN(Q170)*COS($R$4)+$R$6</f>
        <v>-2.06237581869006</v>
      </c>
      <c r="T170" s="5" t="n">
        <f aca="false">$T$2*COS($Q170)*COS($T$4)-$T$3*SIN($Q170)*SIN($T$4)+$T$5</f>
        <v>-0.569685357486622</v>
      </c>
      <c r="U170" s="6" t="n">
        <f aca="false">$T$2*COS($Q170)*SIN($T$4)+$T$3*SIN($Q170)*COS($T$4)+$T$6</f>
        <v>-0.337460001715549</v>
      </c>
      <c r="V170" s="5" t="n">
        <f aca="false">$V$2*COS($Q170)*COS($V$4)-$V$3*SIN($Q170)*SIN($V$4)+$V$5</f>
        <v>-2.12653404503802</v>
      </c>
      <c r="W170" s="6" t="n">
        <f aca="false">$V$2*COS($Q170)*SIN($V$4)+$V$3*SIN($Q170)*COS($V$4)+$V$6</f>
        <v>-1.19016251403029</v>
      </c>
    </row>
    <row r="171" customFormat="false" ht="15" hidden="false" customHeight="false" outlineLevel="0" collapsed="false">
      <c r="P171" s="0" t="n">
        <v>163</v>
      </c>
      <c r="Q171" s="0" t="n">
        <f aca="false">P171/180*PI()</f>
        <v>2.84488668075076</v>
      </c>
      <c r="R171" s="5" t="n">
        <f aca="false">$R$2*COS(Q171)*COS($R$4)-$R$3*SIN(Q171)*SIN($R$4)+$R$5</f>
        <v>1.86856425390414</v>
      </c>
      <c r="S171" s="6" t="n">
        <f aca="false">$R$2*COS(Q171)*SIN($R$4)+$R$3*SIN(Q171)*COS($R$4)+$R$6</f>
        <v>-2.05523546203168</v>
      </c>
      <c r="T171" s="5" t="n">
        <f aca="false">$T$2*COS($Q171)*COS($T$4)-$T$3*SIN($Q171)*SIN($T$4)+$T$5</f>
        <v>-0.567055369363118</v>
      </c>
      <c r="U171" s="6" t="n">
        <f aca="false">$T$2*COS($Q171)*SIN($T$4)+$T$3*SIN($Q171)*COS($T$4)+$T$6</f>
        <v>-0.349932531584567</v>
      </c>
      <c r="V171" s="5" t="n">
        <f aca="false">$V$2*COS($Q171)*COS($V$4)-$V$3*SIN($Q171)*SIN($V$4)+$V$5</f>
        <v>-2.12163944209677</v>
      </c>
      <c r="W171" s="6" t="n">
        <f aca="false">$V$2*COS($Q171)*SIN($V$4)+$V$3*SIN($Q171)*COS($V$4)+$V$6</f>
        <v>-1.20565408387326</v>
      </c>
    </row>
    <row r="172" customFormat="false" ht="15" hidden="false" customHeight="false" outlineLevel="0" collapsed="false">
      <c r="P172" s="0" t="n">
        <v>164</v>
      </c>
      <c r="Q172" s="0" t="n">
        <f aca="false">P172/180*PI()</f>
        <v>2.8623399732707</v>
      </c>
      <c r="R172" s="5" t="n">
        <f aca="false">$R$2*COS(Q172)*COS($R$4)-$R$3*SIN(Q172)*SIN($R$4)+$R$5</f>
        <v>1.88093559243094</v>
      </c>
      <c r="S172" s="6" t="n">
        <f aca="false">$R$2*COS(Q172)*SIN($R$4)+$R$3*SIN(Q172)*COS($R$4)+$R$6</f>
        <v>-2.04783154626984</v>
      </c>
      <c r="T172" s="5" t="n">
        <f aca="false">$T$2*COS($Q172)*COS($T$4)-$T$3*SIN($Q172)*SIN($T$4)+$T$5</f>
        <v>-0.564109484127925</v>
      </c>
      <c r="U172" s="6" t="n">
        <f aca="false">$T$2*COS($Q172)*SIN($T$4)+$T$3*SIN($Q172)*COS($T$4)+$T$6</f>
        <v>-0.362024319896095</v>
      </c>
      <c r="V172" s="5" t="n">
        <f aca="false">$V$2*COS($Q172)*COS($V$4)-$V$3*SIN($Q172)*SIN($V$4)+$V$5</f>
        <v>-2.11638490033467</v>
      </c>
      <c r="W172" s="6" t="n">
        <f aca="false">$V$2*COS($Q172)*SIN($V$4)+$V$3*SIN($Q172)*COS($V$4)+$V$6</f>
        <v>-1.22065046373421</v>
      </c>
    </row>
    <row r="173" customFormat="false" ht="15" hidden="false" customHeight="false" outlineLevel="0" collapsed="false">
      <c r="P173" s="0" t="n">
        <v>165</v>
      </c>
      <c r="Q173" s="0" t="n">
        <f aca="false">P173/180*PI()</f>
        <v>2.87979326579064</v>
      </c>
      <c r="R173" s="5" t="n">
        <f aca="false">$R$2*COS(Q173)*COS($R$4)-$R$3*SIN(Q173)*SIN($R$4)+$R$5</f>
        <v>1.89299594408627</v>
      </c>
      <c r="S173" s="6" t="n">
        <f aca="false">$R$2*COS(Q173)*SIN($R$4)+$R$3*SIN(Q173)*COS($R$4)+$R$6</f>
        <v>-2.040166326709</v>
      </c>
      <c r="T173" s="5" t="n">
        <f aca="false">$T$2*COS($Q173)*COS($T$4)-$T$3*SIN($Q173)*SIN($T$4)+$T$5</f>
        <v>-0.560848599126223</v>
      </c>
      <c r="U173" s="6" t="n">
        <f aca="false">$T$2*COS($Q173)*SIN($T$4)+$T$3*SIN($Q173)*COS($T$4)+$T$6</f>
        <v>-0.373731683374279</v>
      </c>
      <c r="V173" s="5" t="n">
        <f aca="false">$V$2*COS($Q173)*COS($V$4)-$V$3*SIN($Q173)*SIN($V$4)+$V$5</f>
        <v>-2.11077202033602</v>
      </c>
      <c r="W173" s="6" t="n">
        <f aca="false">$V$2*COS($Q173)*SIN($V$4)+$V$3*SIN($Q173)*COS($V$4)+$V$6</f>
        <v>-1.23514708557058</v>
      </c>
    </row>
    <row r="174" customFormat="false" ht="15" hidden="false" customHeight="false" outlineLevel="0" collapsed="false">
      <c r="P174" s="0" t="n">
        <v>166</v>
      </c>
      <c r="Q174" s="0" t="n">
        <f aca="false">P174/180*PI()</f>
        <v>2.89724655831059</v>
      </c>
      <c r="R174" s="5" t="n">
        <f aca="false">$R$2*COS(Q174)*COS($R$4)-$R$3*SIN(Q174)*SIN($R$4)+$R$5</f>
        <v>1.90474163517017</v>
      </c>
      <c r="S174" s="6" t="n">
        <f aca="false">$R$2*COS(Q174)*SIN($R$4)+$R$3*SIN(Q174)*COS($R$4)+$R$6</f>
        <v>-2.03224213824931</v>
      </c>
      <c r="T174" s="5" t="n">
        <f aca="false">$T$2*COS($Q174)*COS($T$4)-$T$3*SIN($Q174)*SIN($T$4)+$T$5</f>
        <v>-0.557273707655172</v>
      </c>
      <c r="U174" s="6" t="n">
        <f aca="false">$T$2*COS($Q174)*SIN($T$4)+$T$3*SIN($Q174)*COS($T$4)+$T$6</f>
        <v>-0.385051055842791</v>
      </c>
      <c r="V174" s="5" t="n">
        <f aca="false">$V$2*COS($Q174)*COS($V$4)-$V$3*SIN($Q174)*SIN($V$4)+$V$5</f>
        <v>-2.10480251183846</v>
      </c>
      <c r="W174" s="6" t="n">
        <f aca="false">$V$2*COS($Q174)*SIN($V$4)+$V$3*SIN($Q174)*COS($V$4)+$V$6</f>
        <v>-1.24913953357091</v>
      </c>
    </row>
    <row r="175" customFormat="false" ht="15" hidden="false" customHeight="false" outlineLevel="0" collapsed="false">
      <c r="P175" s="0" t="n">
        <v>167</v>
      </c>
      <c r="Q175" s="0" t="n">
        <f aca="false">P175/180*PI()</f>
        <v>2.91469985083053</v>
      </c>
      <c r="R175" s="5" t="n">
        <f aca="false">$R$2*COS(Q175)*COS($R$4)-$R$3*SIN(Q175)*SIN($R$4)+$R$5</f>
        <v>1.91616908783136</v>
      </c>
      <c r="S175" s="6" t="n">
        <f aca="false">$R$2*COS(Q175)*SIN($R$4)+$R$3*SIN(Q175)*COS($R$4)+$R$6</f>
        <v>-2.02406139467532</v>
      </c>
      <c r="T175" s="5" t="n">
        <f aca="false">$T$2*COS($Q175)*COS($T$4)-$T$3*SIN($Q175)*SIN($T$4)+$T$5</f>
        <v>-0.553385898661347</v>
      </c>
      <c r="U175" s="6" t="n">
        <f aca="false">$T$2*COS($Q175)*SIN($T$4)+$T$3*SIN($Q175)*COS($T$4)+$T$6</f>
        <v>-0.395978989311124</v>
      </c>
      <c r="V175" s="5" t="n">
        <f aca="false">$V$2*COS($Q175)*COS($V$4)-$V$3*SIN($Q175)*SIN($V$4)+$V$5</f>
        <v>-2.0984781932121</v>
      </c>
      <c r="W175" s="6" t="n">
        <f aca="false">$V$2*COS($Q175)*SIN($V$4)+$V$3*SIN($Q175)*COS($V$4)+$V$6</f>
        <v>-1.2626235455</v>
      </c>
    </row>
    <row r="176" customFormat="false" ht="15" hidden="false" customHeight="false" outlineLevel="0" collapsed="false">
      <c r="P176" s="0" t="n">
        <v>168</v>
      </c>
      <c r="Q176" s="0" t="n">
        <f aca="false">P176/180*PI()</f>
        <v>2.93215314335047</v>
      </c>
      <c r="R176" s="5" t="n">
        <f aca="false">$R$2*COS(Q176)*COS($R$4)-$R$3*SIN(Q176)*SIN($R$4)+$R$5</f>
        <v>1.92727482115705</v>
      </c>
      <c r="S176" s="6" t="n">
        <f aca="false">$R$2*COS(Q176)*SIN($R$4)+$R$3*SIN(Q176)*COS($R$4)+$R$6</f>
        <v>-2.01562658792078</v>
      </c>
      <c r="T176" s="5" t="n">
        <f aca="false">$T$2*COS($Q176)*COS($T$4)-$T$3*SIN($Q176)*SIN($T$4)+$T$5</f>
        <v>-0.549186356409027</v>
      </c>
      <c r="U176" s="6" t="n">
        <f aca="false">$T$2*COS($Q176)*SIN($T$4)+$T$3*SIN($Q176)*COS($T$4)+$T$6</f>
        <v>-0.406512155024883</v>
      </c>
      <c r="V176" s="5" t="n">
        <f aca="false">$V$2*COS($Q176)*COS($V$4)-$V$3*SIN($Q176)*SIN($V$4)+$V$5</f>
        <v>-2.09180099090565</v>
      </c>
      <c r="W176" s="6" t="n">
        <f aca="false">$V$2*COS($Q176)*SIN($V$4)+$V$3*SIN($Q176)*COS($V$4)+$V$6</f>
        <v>-1.27559501399719</v>
      </c>
    </row>
    <row r="177" customFormat="false" ht="15" hidden="false" customHeight="false" outlineLevel="0" collapsed="false">
      <c r="P177" s="0" t="n">
        <v>169</v>
      </c>
      <c r="Q177" s="0" t="n">
        <f aca="false">P177/180*PI()</f>
        <v>2.94960643587042</v>
      </c>
      <c r="R177" s="5" t="n">
        <f aca="false">$R$2*COS(Q177)*COS($R$4)-$R$3*SIN(Q177)*SIN($R$4)+$R$5</f>
        <v>1.9380554522333</v>
      </c>
      <c r="S177" s="6" t="n">
        <f aca="false">$R$2*COS(Q177)*SIN($R$4)+$R$3*SIN(Q177)*COS($R$4)+$R$6</f>
        <v>-2.00694028730953</v>
      </c>
      <c r="T177" s="5" t="n">
        <f aca="false">$T$2*COS($Q177)*COS($T$4)-$T$3*SIN($Q177)*SIN($T$4)+$T$5</f>
        <v>-0.544676360119465</v>
      </c>
      <c r="U177" s="6" t="n">
        <f aca="false">$T$2*COS($Q177)*SIN($T$4)+$T$3*SIN($Q177)*COS($T$4)+$T$6</f>
        <v>-0.416647344479754</v>
      </c>
      <c r="V177" s="5" t="n">
        <f aca="false">$V$2*COS($Q177)*COS($V$4)-$V$3*SIN($Q177)*SIN($V$4)+$V$5</f>
        <v>-2.08477293885963</v>
      </c>
      <c r="W177" s="6" t="n">
        <f aca="false">$V$2*COS($Q177)*SIN($V$4)+$V$3*SIN($Q177)*COS($V$4)+$V$6</f>
        <v>-1.28804998782752</v>
      </c>
    </row>
    <row r="178" customFormat="false" ht="15" hidden="false" customHeight="false" outlineLevel="0" collapsed="false">
      <c r="P178" s="0" t="n">
        <v>170</v>
      </c>
      <c r="Q178" s="0" t="n">
        <f aca="false">P178/180*PI()</f>
        <v>2.96705972839036</v>
      </c>
      <c r="R178" s="5" t="n">
        <f aca="false">$R$2*COS(Q178)*COS($R$4)-$R$3*SIN(Q178)*SIN($R$4)+$R$5</f>
        <v>1.94850769717544</v>
      </c>
      <c r="S178" s="6" t="n">
        <f aca="false">$R$2*COS(Q178)*SIN($R$4)+$R$3*SIN(Q178)*COS($R$4)+$R$6</f>
        <v>-1.99800513877289</v>
      </c>
      <c r="T178" s="5" t="n">
        <f aca="false">$T$2*COS($Q178)*COS($T$4)-$T$3*SIN($Q178)*SIN($T$4)+$T$5</f>
        <v>-0.539857283581219</v>
      </c>
      <c r="U178" s="6" t="n">
        <f aca="false">$T$2*COS($Q178)*SIN($T$4)+$T$3*SIN($Q178)*COS($T$4)+$T$6</f>
        <v>-0.426381470398847</v>
      </c>
      <c r="V178" s="5" t="n">
        <f aca="false">$V$2*COS($Q178)*COS($V$4)-$V$3*SIN($Q178)*SIN($V$4)+$V$5</f>
        <v>-2.07739617788676</v>
      </c>
      <c r="W178" s="6" t="n">
        <f aca="false">$V$2*COS($Q178)*SIN($V$4)+$V$3*SIN($Q178)*COS($V$4)+$V$6</f>
        <v>-1.2999846730853</v>
      </c>
    </row>
    <row r="179" customFormat="false" ht="15" hidden="false" customHeight="false" outlineLevel="0" collapsed="false">
      <c r="P179" s="0" t="n">
        <v>171</v>
      </c>
      <c r="Q179" s="0" t="n">
        <f aca="false">P179/180*PI()</f>
        <v>2.9845130209103</v>
      </c>
      <c r="R179" s="5" t="n">
        <f aca="false">$R$2*COS(Q179)*COS($R$4)-$R$3*SIN(Q179)*SIN($R$4)+$R$5</f>
        <v>1.9586283721284</v>
      </c>
      <c r="S179" s="6" t="n">
        <f aca="false">$R$2*COS(Q179)*SIN($R$4)+$R$3*SIN(Q179)*COS($R$4)+$R$6</f>
        <v>-1.98882386404366</v>
      </c>
      <c r="T179" s="5" t="n">
        <f aca="false">$T$2*COS($Q179)*COS($T$4)-$T$3*SIN($Q179)*SIN($T$4)+$T$5</f>
        <v>-0.534730594731688</v>
      </c>
      <c r="U179" s="6" t="n">
        <f aca="false">$T$2*COS($Q179)*SIN($T$4)+$T$3*SIN($Q179)*COS($T$4)+$T$6</f>
        <v>-0.435711567673111</v>
      </c>
      <c r="V179" s="5" t="n">
        <f aca="false">$V$2*COS($Q179)*COS($V$4)-$V$3*SIN($Q179)*SIN($V$4)+$V$5</f>
        <v>-2.06967295501991</v>
      </c>
      <c r="W179" s="6" t="n">
        <f aca="false">$V$2*COS($Q179)*SIN($V$4)+$V$3*SIN($Q179)*COS($V$4)+$V$6</f>
        <v>-1.31139543434979</v>
      </c>
    </row>
    <row r="180" customFormat="false" ht="15" hidden="false" customHeight="false" outlineLevel="0" collapsed="false">
      <c r="P180" s="0" t="n">
        <v>172</v>
      </c>
      <c r="Q180" s="0" t="n">
        <f aca="false">P180/180*PI()</f>
        <v>3.00196631343025</v>
      </c>
      <c r="R180" s="5" t="n">
        <f aca="false">$R$2*COS(Q180)*COS($R$4)-$R$3*SIN(Q180)*SIN($R$4)+$R$5</f>
        <v>1.96841439423657</v>
      </c>
      <c r="S180" s="6" t="n">
        <f aca="false">$R$2*COS(Q180)*SIN($R$4)+$R$3*SIN(Q180)*COS($R$4)+$R$6</f>
        <v>-1.97939925982706</v>
      </c>
      <c r="T180" s="5" t="n">
        <f aca="false">$T$2*COS($Q180)*COS($T$4)-$T$3*SIN($Q180)*SIN($T$4)+$T$5</f>
        <v>-0.529297855209958</v>
      </c>
      <c r="U180" s="6" t="n">
        <f aca="false">$T$2*COS($Q180)*SIN($T$4)+$T$3*SIN($Q180)*COS($T$4)+$T$6</f>
        <v>-0.444634794264533</v>
      </c>
      <c r="V180" s="5" t="n">
        <f aca="false">$V$2*COS($Q180)*COS($V$4)-$V$3*SIN($Q180)*SIN($V$4)+$V$5</f>
        <v>-2.06160562282757</v>
      </c>
      <c r="W180" s="6" t="n">
        <f aca="false">$V$2*COS($Q180)*SIN($V$4)+$V$3*SIN($Q180)*COS($V$4)+$V$6</f>
        <v>-1.32227879579258</v>
      </c>
    </row>
    <row r="181" customFormat="false" ht="15" hidden="false" customHeight="false" outlineLevel="0" collapsed="false">
      <c r="P181" s="0" t="n">
        <v>173</v>
      </c>
      <c r="Q181" s="0" t="n">
        <f aca="false">P181/180*PI()</f>
        <v>3.01941960595019</v>
      </c>
      <c r="R181" s="5" t="n">
        <f aca="false">$R$2*COS(Q181)*COS($R$4)-$R$3*SIN(Q181)*SIN($R$4)+$R$5</f>
        <v>1.9778627825828</v>
      </c>
      <c r="S181" s="6" t="n">
        <f aca="false">$R$2*COS(Q181)*SIN($R$4)+$R$3*SIN(Q181)*COS($R$4)+$R$6</f>
        <v>-1.96973419694883</v>
      </c>
      <c r="T181" s="5" t="n">
        <f aca="false">$T$2*COS($Q181)*COS($T$4)-$T$3*SIN($Q181)*SIN($T$4)+$T$5</f>
        <v>-0.523560719881115</v>
      </c>
      <c r="U181" s="6" t="n">
        <f aca="false">$T$2*COS($Q181)*SIN($T$4)+$T$3*SIN($Q181)*COS($T$4)+$T$6</f>
        <v>-0.453148432071852</v>
      </c>
      <c r="V181" s="5" t="n">
        <f aca="false">$V$2*COS($Q181)*COS($V$4)-$V$3*SIN($Q181)*SIN($V$4)+$V$5</f>
        <v>-2.05319663869728</v>
      </c>
      <c r="W181" s="6" t="n">
        <f aca="false">$V$2*COS($Q181)*SIN($V$4)+$V$3*SIN($Q181)*COS($V$4)+$V$6</f>
        <v>-1.33263144223634</v>
      </c>
    </row>
    <row r="182" customFormat="false" ht="15" hidden="false" customHeight="false" outlineLevel="0" collapsed="false">
      <c r="P182" s="0" t="n">
        <v>174</v>
      </c>
      <c r="Q182" s="0" t="n">
        <f aca="false">P182/180*PI()</f>
        <v>3.03687289847013</v>
      </c>
      <c r="R182" s="5" t="n">
        <f aca="false">$R$2*COS(Q182)*COS($R$4)-$R$3*SIN(Q182)*SIN($R$4)+$R$5</f>
        <v>1.98697065909648</v>
      </c>
      <c r="S182" s="6" t="n">
        <f aca="false">$R$2*COS(Q182)*SIN($R$4)+$R$3*SIN(Q182)*COS($R$4)+$R$6</f>
        <v>-1.95983161948076</v>
      </c>
      <c r="T182" s="5" t="n">
        <f aca="false">$T$2*COS($Q182)*COS($T$4)-$T$3*SIN($Q182)*SIN($T$4)+$T$5</f>
        <v>-0.517520936332158</v>
      </c>
      <c r="U182" s="6" t="n">
        <f aca="false">$T$2*COS($Q182)*SIN($T$4)+$T$3*SIN($Q182)*COS($T$4)+$T$6</f>
        <v>-0.461249887758519</v>
      </c>
      <c r="V182" s="5" t="n">
        <f aca="false">$V$2*COS($Q182)*COS($V$4)-$V$3*SIN($Q182)*SIN($V$4)+$V$5</f>
        <v>-2.04444856408706</v>
      </c>
      <c r="W182" s="6" t="n">
        <f aca="false">$V$2*COS($Q182)*SIN($V$4)+$V$3*SIN($Q182)*COS($V$4)+$V$6</f>
        <v>-1.34245022016467</v>
      </c>
    </row>
    <row r="183" customFormat="false" ht="15" hidden="false" customHeight="false" outlineLevel="0" collapsed="false">
      <c r="P183" s="0" t="n">
        <v>175</v>
      </c>
      <c r="Q183" s="0" t="n">
        <f aca="false">P183/180*PI()</f>
        <v>3.05432619099008</v>
      </c>
      <c r="R183" s="5" t="n">
        <f aca="false">$R$2*COS(Q183)*COS($R$4)-$R$3*SIN(Q183)*SIN($R$4)+$R$5</f>
        <v>1.99573524943018</v>
      </c>
      <c r="S183" s="6" t="n">
        <f aca="false">$R$2*COS(Q183)*SIN($R$4)+$R$3*SIN(Q183)*COS($R$4)+$R$6</f>
        <v>-1.94969454384387</v>
      </c>
      <c r="T183" s="5" t="n">
        <f aca="false">$T$2*COS($Q183)*COS($T$4)-$T$3*SIN($Q183)*SIN($T$4)+$T$5</f>
        <v>-0.511180344339663</v>
      </c>
      <c r="U183" s="6" t="n">
        <f aca="false">$T$2*COS($Q183)*SIN($T$4)+$T$3*SIN($Q183)*COS($T$4)+$T$6</f>
        <v>-0.468936693542651</v>
      </c>
      <c r="V183" s="5" t="n">
        <f aca="false">$V$2*COS($Q183)*COS($V$4)-$V$3*SIN($Q183)*SIN($V$4)+$V$5</f>
        <v>-2.03536406374519</v>
      </c>
      <c r="W183" s="6" t="n">
        <f aca="false">$V$2*COS($Q183)*SIN($V$4)+$V$3*SIN($Q183)*COS($V$4)+$V$6</f>
        <v>-1.3517321386827</v>
      </c>
    </row>
    <row r="184" customFormat="false" ht="15" hidden="false" customHeight="false" outlineLevel="0" collapsed="false">
      <c r="P184" s="0" t="n">
        <v>176</v>
      </c>
      <c r="Q184" s="0" t="n">
        <f aca="false">P184/180*PI()</f>
        <v>3.07177948351002</v>
      </c>
      <c r="R184" s="5" t="n">
        <f aca="false">$R$2*COS(Q184)*COS($R$4)-$R$3*SIN(Q184)*SIN($R$4)+$R$5</f>
        <v>2.0041538838048</v>
      </c>
      <c r="S184" s="6" t="n">
        <f aca="false">$R$2*COS(Q184)*SIN($R$4)+$R$3*SIN(Q184)*COS($R$4)+$R$6</f>
        <v>-1.9393260578896</v>
      </c>
      <c r="T184" s="5" t="n">
        <f aca="false">$T$2*COS($Q184)*COS($T$4)-$T$3*SIN($Q184)*SIN($T$4)+$T$5</f>
        <v>-0.504540875309375</v>
      </c>
      <c r="U184" s="6" t="n">
        <f aca="false">$T$2*COS($Q184)*SIN($T$4)+$T$3*SIN($Q184)*COS($T$4)+$T$6</f>
        <v>-0.476206507948743</v>
      </c>
      <c r="V184" s="5" t="n">
        <f aca="false">$V$2*COS($Q184)*COS($V$4)-$V$3*SIN($Q184)*SIN($V$4)+$V$5</f>
        <v>-2.02594590489848</v>
      </c>
      <c r="W184" s="6" t="n">
        <f aca="false">$V$2*COS($Q184)*SIN($V$4)+$V$3*SIN($Q184)*COS($V$4)+$V$6</f>
        <v>-1.36047437042813</v>
      </c>
    </row>
    <row r="185" customFormat="false" ht="15" hidden="false" customHeight="false" outlineLevel="0" collapsed="false">
      <c r="P185" s="0" t="n">
        <v>177</v>
      </c>
      <c r="Q185" s="0" t="n">
        <f aca="false">P185/180*PI()</f>
        <v>3.08923277602996</v>
      </c>
      <c r="R185" s="5" t="n">
        <f aca="false">$R$2*COS(Q185)*COS($R$4)-$R$3*SIN(Q185)*SIN($R$4)+$R$5</f>
        <v>2.01222399782274</v>
      </c>
      <c r="S185" s="6" t="n">
        <f aca="false">$R$2*COS(Q185)*SIN($R$4)+$R$3*SIN(Q185)*COS($R$4)+$R$6</f>
        <v>-1.92872931995921</v>
      </c>
      <c r="T185" s="5" t="n">
        <f aca="false">$T$2*COS($Q185)*COS($T$4)-$T$3*SIN($Q185)*SIN($T$4)+$T$5</f>
        <v>-0.497604551687879</v>
      </c>
      <c r="U185" s="6" t="n">
        <f aca="false">$T$2*COS($Q185)*SIN($T$4)+$T$3*SIN($Q185)*COS($T$4)+$T$6</f>
        <v>-0.483057116520901</v>
      </c>
      <c r="V185" s="5" t="n">
        <f aca="false">$V$2*COS($Q185)*COS($V$4)-$V$3*SIN($Q185)*SIN($V$4)+$V$5</f>
        <v>-2.01619695640933</v>
      </c>
      <c r="W185" s="6" t="n">
        <f aca="false">$V$2*COS($Q185)*SIN($V$4)+$V$3*SIN($Q185)*COS($V$4)+$V$6</f>
        <v>-1.36867425243248</v>
      </c>
    </row>
    <row r="186" customFormat="false" ht="15" hidden="false" customHeight="false" outlineLevel="0" collapsed="false">
      <c r="P186" s="0" t="n">
        <v>178</v>
      </c>
      <c r="Q186" s="0" t="n">
        <f aca="false">P186/180*PI()</f>
        <v>3.10668606854991</v>
      </c>
      <c r="R186" s="5" t="n">
        <f aca="false">$R$2*COS(Q186)*COS($R$4)-$R$3*SIN(Q186)*SIN($R$4)+$R$5</f>
        <v>2.01994313324909</v>
      </c>
      <c r="S186" s="6" t="n">
        <f aca="false">$R$2*COS(Q186)*SIN($R$4)+$R$3*SIN(Q186)*COS($R$4)+$R$6</f>
        <v>-1.91790755792173</v>
      </c>
      <c r="T186" s="5" t="n">
        <f aca="false">$T$2*COS($Q186)*COS($T$4)-$T$3*SIN($Q186)*SIN($T$4)+$T$5</f>
        <v>-0.490373486346543</v>
      </c>
      <c r="U186" s="6" t="n">
        <f aca="false">$T$2*COS($Q186)*SIN($T$4)+$T$3*SIN($Q186)*COS($T$4)+$T$6</f>
        <v>-0.489486432497392</v>
      </c>
      <c r="V186" s="5" t="n">
        <f aca="false">$V$2*COS($Q186)*COS($V$4)-$V$3*SIN($Q186)*SIN($V$4)+$V$5</f>
        <v>-2.00612018790192</v>
      </c>
      <c r="W186" s="6" t="n">
        <f aca="false">$V$2*COS($Q186)*SIN($V$4)+$V$3*SIN($Q186)*COS($V$4)+$V$6</f>
        <v>-1.37632928693227</v>
      </c>
    </row>
    <row r="187" customFormat="false" ht="15" hidden="false" customHeight="false" outlineLevel="0" collapsed="false">
      <c r="P187" s="0" t="n">
        <v>179</v>
      </c>
      <c r="Q187" s="0" t="n">
        <f aca="false">P187/180*PI()</f>
        <v>3.12413936106985</v>
      </c>
      <c r="R187" s="5" t="n">
        <f aca="false">$R$2*COS(Q187)*COS($R$4)-$R$3*SIN(Q187)*SIN($R$4)+$R$5</f>
        <v>2.02730893876044</v>
      </c>
      <c r="S187" s="6" t="n">
        <f aca="false">$R$2*COS(Q187)*SIN($R$4)+$R$3*SIN(Q187)*COS($R$4)+$R$6</f>
        <v>-1.9068640681907</v>
      </c>
      <c r="T187" s="5" t="n">
        <f aca="false">$T$2*COS($Q187)*COS($T$4)-$T$3*SIN($Q187)*SIN($T$4)+$T$5</f>
        <v>-0.482849881937919</v>
      </c>
      <c r="U187" s="6" t="n">
        <f aca="false">$T$2*COS($Q187)*SIN($T$4)+$T$3*SIN($Q187)*COS($T$4)+$T$6</f>
        <v>-0.495492497446287</v>
      </c>
      <c r="V187" s="5" t="n">
        <f aca="false">$V$2*COS($Q187)*COS($V$4)-$V$3*SIN($Q187)*SIN($V$4)+$V$5</f>
        <v>-1.99571866885752</v>
      </c>
      <c r="W187" s="6" t="n">
        <f aca="false">$V$2*COS($Q187)*SIN($V$4)+$V$3*SIN($Q187)*COS($V$4)+$V$6</f>
        <v>-1.38343714212983</v>
      </c>
    </row>
    <row r="188" customFormat="false" ht="15" hidden="false" customHeight="false" outlineLevel="0" collapsed="false">
      <c r="P188" s="0" t="n">
        <v>180</v>
      </c>
      <c r="Q188" s="0" t="n">
        <f aca="false">P188/180*PI()</f>
        <v>3.14159265358979</v>
      </c>
      <c r="R188" s="5" t="n">
        <f aca="false">$R$2*COS(Q188)*COS($R$4)-$R$3*SIN(Q188)*SIN($R$4)+$R$5</f>
        <v>2.03431917066107</v>
      </c>
      <c r="S188" s="6" t="n">
        <f aca="false">$R$2*COS(Q188)*SIN($R$4)+$R$3*SIN(Q188)*COS($R$4)+$R$6</f>
        <v>-1.89560221472009</v>
      </c>
      <c r="T188" s="5" t="n">
        <f aca="false">$T$2*COS($Q188)*COS($T$4)-$T$3*SIN($Q188)*SIN($T$4)+$T$5</f>
        <v>-0.475036030224792</v>
      </c>
      <c r="U188" s="6" t="n">
        <f aca="false">$T$2*COS($Q188)*SIN($T$4)+$T$3*SIN($Q188)*COS($T$4)+$T$6</f>
        <v>-0.501073481862021</v>
      </c>
      <c r="V188" s="5" t="n">
        <f aca="false">$V$2*COS($Q188)*COS($V$4)-$V$3*SIN($Q188)*SIN($V$4)+$V$5</f>
        <v>-1.98499556767962</v>
      </c>
      <c r="W188" s="6" t="n">
        <f aca="false">$V$2*COS($Q188)*SIN($V$4)+$V$3*SIN($Q188)*COS($V$4)+$V$6</f>
        <v>-1.38999565290361</v>
      </c>
    </row>
    <row r="189" customFormat="false" ht="15" hidden="false" customHeight="false" outlineLevel="0" collapsed="false">
      <c r="P189" s="0" t="n">
        <v>181</v>
      </c>
      <c r="Q189" s="0" t="n">
        <f aca="false">P189/180*PI()</f>
        <v>3.15904594610974</v>
      </c>
      <c r="R189" s="5" t="n">
        <f aca="false">$R$2*COS(Q189)*COS($R$4)-$R$3*SIN(Q189)*SIN($R$4)+$R$5</f>
        <v>2.04097169356643</v>
      </c>
      <c r="S189" s="6" t="n">
        <f aca="false">$R$2*COS(Q189)*SIN($R$4)+$R$3*SIN(Q189)*COS($R$4)+$R$6</f>
        <v>-1.88412542797955</v>
      </c>
      <c r="T189" s="5" t="n">
        <f aca="false">$T$2*COS($Q189)*COS($T$4)-$T$3*SIN($Q189)*SIN($T$4)+$T$5</f>
        <v>-0.46693431138209</v>
      </c>
      <c r="U189" s="6" t="n">
        <f aca="false">$T$2*COS($Q189)*SIN($T$4)+$T$3*SIN($Q189)*COS($T$4)+$T$6</f>
        <v>-0.506227685722675</v>
      </c>
      <c r="V189" s="5" t="n">
        <f aca="false">$V$2*COS($Q189)*COS($V$4)-$V$3*SIN($Q189)*SIN($V$4)+$V$5</f>
        <v>-1.9739541507287</v>
      </c>
      <c r="W189" s="6" t="n">
        <f aca="false">$V$2*COS($Q189)*SIN($V$4)+$V$3*SIN($Q189)*COS($V$4)+$V$6</f>
        <v>-1.39600282146768</v>
      </c>
    </row>
    <row r="190" customFormat="false" ht="15" hidden="false" customHeight="false" outlineLevel="0" collapsed="false">
      <c r="P190" s="0" t="n">
        <v>182</v>
      </c>
      <c r="Q190" s="0" t="n">
        <f aca="false">P190/180*PI()</f>
        <v>3.17649923862968</v>
      </c>
      <c r="R190" s="5" t="n">
        <f aca="false">$R$2*COS(Q190)*COS($R$4)-$R$3*SIN(Q190)*SIN($R$4)+$R$5</f>
        <v>2.0472644810536</v>
      </c>
      <c r="S190" s="6" t="n">
        <f aca="false">$R$2*COS(Q190)*SIN($R$4)+$R$3*SIN(Q190)*COS($R$4)+$R$6</f>
        <v>-1.87243720390951</v>
      </c>
      <c r="T190" s="5" t="n">
        <f aca="false">$T$2*COS($Q190)*COS($T$4)-$T$3*SIN($Q190)*SIN($T$4)+$T$5</f>
        <v>-0.458547193271853</v>
      </c>
      <c r="U190" s="6" t="n">
        <f aca="false">$T$2*COS($Q190)*SIN($T$4)+$T$3*SIN($Q190)*COS($T$4)+$T$6</f>
        <v>-0.510953539007825</v>
      </c>
      <c r="V190" s="5" t="n">
        <f aca="false">$V$2*COS($Q190)*COS($V$4)-$V$3*SIN($Q190)*SIN($V$4)+$V$5</f>
        <v>-1.96259778132734</v>
      </c>
      <c r="W190" s="6" t="n">
        <f aca="false">$V$2*COS($Q190)*SIN($V$4)+$V$3*SIN($Q190)*COS($V$4)+$V$6</f>
        <v>-1.40145681798033</v>
      </c>
    </row>
    <row r="191" customFormat="false" ht="15" hidden="false" customHeight="false" outlineLevel="0" collapsed="false">
      <c r="P191" s="0" t="n">
        <v>183</v>
      </c>
      <c r="Q191" s="0" t="n">
        <f aca="false">P191/180*PI()</f>
        <v>3.19395253114962</v>
      </c>
      <c r="R191" s="5" t="n">
        <f aca="false">$R$2*COS(Q191)*COS($R$4)-$R$3*SIN(Q191)*SIN($R$4)+$R$5</f>
        <v>2.05319561627855</v>
      </c>
      <c r="S191" s="6" t="n">
        <f aca="false">$R$2*COS(Q191)*SIN($R$4)+$R$3*SIN(Q191)*COS($R$4)+$R$6</f>
        <v>-1.86054110285623</v>
      </c>
      <c r="T191" s="5" t="n">
        <f aca="false">$T$2*COS($Q191)*COS($T$4)-$T$3*SIN($Q191)*SIN($T$4)+$T$5</f>
        <v>-0.449877230691508</v>
      </c>
      <c r="U191" s="6" t="n">
        <f aca="false">$T$2*COS($Q191)*SIN($T$4)+$T$3*SIN($Q191)*COS($T$4)+$T$6</f>
        <v>-0.51524960217678</v>
      </c>
      <c r="V191" s="5" t="n">
        <f aca="false">$V$2*COS($Q191)*COS($V$4)-$V$3*SIN($Q191)*SIN($V$4)+$V$5</f>
        <v>-1.95092991873565</v>
      </c>
      <c r="W191" s="6" t="n">
        <f aca="false">$V$2*COS($Q191)*SIN($V$4)+$V$3*SIN($Q191)*COS($V$4)+$V$6</f>
        <v>-1.40635598110137</v>
      </c>
    </row>
    <row r="192" customFormat="false" ht="15" hidden="false" customHeight="false" outlineLevel="0" collapsed="false">
      <c r="P192" s="0" t="n">
        <v>184</v>
      </c>
      <c r="Q192" s="0" t="n">
        <f aca="false">P192/180*PI()</f>
        <v>3.21140582366957</v>
      </c>
      <c r="R192" s="5" t="n">
        <f aca="false">$R$2*COS(Q192)*COS($R$4)-$R$3*SIN(Q192)*SIN($R$4)+$R$5</f>
        <v>2.05876329256003</v>
      </c>
      <c r="S192" s="6" t="n">
        <f aca="false">$R$2*COS(Q192)*SIN($R$4)+$R$3*SIN(Q192)*COS($R$4)+$R$6</f>
        <v>-1.84844074848735</v>
      </c>
      <c r="T192" s="5" t="n">
        <f aca="false">$T$2*COS($Q192)*COS($T$4)-$T$3*SIN($Q192)*SIN($T$4)+$T$5</f>
        <v>-0.440927064595643</v>
      </c>
      <c r="U192" s="6" t="n">
        <f aca="false">$T$2*COS($Q192)*SIN($T$4)+$T$3*SIN($Q192)*COS($T$4)+$T$6</f>
        <v>-0.519114566607081</v>
      </c>
      <c r="V192" s="5" t="n">
        <f aca="false">$V$2*COS($Q192)*COS($V$4)-$V$3*SIN($Q192)*SIN($V$4)+$V$5</f>
        <v>-1.93895411709762</v>
      </c>
      <c r="W192" s="6" t="n">
        <f aca="false">$V$2*COS($Q192)*SIN($V$4)+$V$3*SIN($Q192)*COS($V$4)+$V$6</f>
        <v>-1.41069881849826</v>
      </c>
    </row>
    <row r="193" customFormat="false" ht="15" hidden="false" customHeight="false" outlineLevel="0" collapsed="false">
      <c r="P193" s="0" t="n">
        <v>185</v>
      </c>
      <c r="Q193" s="0" t="n">
        <f aca="false">P193/180*PI()</f>
        <v>3.22885911618951</v>
      </c>
      <c r="R193" s="5" t="n">
        <f aca="false">$R$2*COS(Q193)*COS($R$4)-$R$3*SIN(Q193)*SIN($R$4)+$R$5</f>
        <v>2.06396581392993</v>
      </c>
      <c r="S193" s="6" t="n">
        <f aca="false">$R$2*COS(Q193)*SIN($R$4)+$R$3*SIN(Q193)*COS($R$4)+$R$6</f>
        <v>-1.83613982668803</v>
      </c>
      <c r="T193" s="5" t="n">
        <f aca="false">$T$2*COS($Q193)*COS($T$4)-$T$3*SIN($Q193)*SIN($T$4)+$T$5</f>
        <v>-0.431699421291554</v>
      </c>
      <c r="U193" s="6" t="n">
        <f aca="false">$T$2*COS($Q193)*SIN($T$4)+$T$3*SIN($Q193)*COS($T$4)+$T$6</f>
        <v>-0.522547254993121</v>
      </c>
      <c r="V193" s="5" t="n">
        <f aca="false">$V$2*COS($Q193)*COS($V$4)-$V$3*SIN($Q193)*SIN($V$4)+$V$5</f>
        <v>-1.92667402435843</v>
      </c>
      <c r="W193" s="6" t="n">
        <f aca="false">$V$2*COS($Q193)*SIN($V$4)+$V$3*SIN($Q193)*COS($V$4)+$V$6</f>
        <v>-1.41448400730066</v>
      </c>
    </row>
    <row r="194" customFormat="false" ht="15" hidden="false" customHeight="false" outlineLevel="0" collapsed="false">
      <c r="P194" s="0" t="n">
        <v>186</v>
      </c>
      <c r="Q194" s="0" t="n">
        <f aca="false">P194/180*PI()</f>
        <v>3.24631240870945</v>
      </c>
      <c r="R194" s="5" t="n">
        <f aca="false">$R$2*COS(Q194)*COS($R$4)-$R$3*SIN(Q194)*SIN($R$4)+$R$5</f>
        <v>2.06880159564982</v>
      </c>
      <c r="S194" s="6" t="n">
        <f aca="false">$R$2*COS(Q194)*SIN($R$4)+$R$3*SIN(Q194)*COS($R$4)+$R$6</f>
        <v>-1.82364208443819</v>
      </c>
      <c r="T194" s="5" t="n">
        <f aca="false">$T$2*COS($Q194)*COS($T$4)-$T$3*SIN($Q194)*SIN($T$4)+$T$5</f>
        <v>-0.42219711160878</v>
      </c>
      <c r="U194" s="6" t="n">
        <f aca="false">$T$2*COS($Q194)*SIN($T$4)+$T$3*SIN($Q194)*COS($T$4)+$T$6</f>
        <v>-0.525546621704766</v>
      </c>
      <c r="V194" s="5" t="n">
        <f aca="false">$V$2*COS($Q194)*COS($V$4)-$V$3*SIN($Q194)*SIN($V$4)+$V$5</f>
        <v>-1.9140933811533</v>
      </c>
      <c r="W194" s="6" t="n">
        <f aca="false">$V$2*COS($Q194)*SIN($V$4)+$V$3*SIN($Q194)*COS($V$4)+$V$6</f>
        <v>-1.41771039450339</v>
      </c>
    </row>
    <row r="195" customFormat="false" ht="15" hidden="false" customHeight="false" outlineLevel="0" collapsed="false">
      <c r="P195" s="0" t="n">
        <v>187</v>
      </c>
      <c r="Q195" s="0" t="n">
        <f aca="false">P195/180*PI()</f>
        <v>3.2637657012294</v>
      </c>
      <c r="R195" s="5" t="n">
        <f aca="false">$R$2*COS(Q195)*COS($R$4)-$R$3*SIN(Q195)*SIN($R$4)+$R$5</f>
        <v>2.07326916469375</v>
      </c>
      <c r="S195" s="6" t="n">
        <f aca="false">$R$2*COS(Q195)*SIN($R$4)+$R$3*SIN(Q195)*COS($R$4)+$R$6</f>
        <v>-1.81095132867121</v>
      </c>
      <c r="T195" s="5" t="n">
        <f aca="false">$T$2*COS($Q195)*COS($T$4)-$T$3*SIN($Q195)*SIN($T$4)+$T$5</f>
        <v>-0.412423030042904</v>
      </c>
      <c r="U195" s="6" t="n">
        <f aca="false">$T$2*COS($Q195)*SIN($T$4)+$T$3*SIN($Q195)*COS($T$4)+$T$6</f>
        <v>-0.52811175310586</v>
      </c>
      <c r="V195" s="5" t="n">
        <f aca="false">$V$2*COS($Q195)*COS($V$4)-$V$3*SIN($Q195)*SIN($V$4)+$V$5</f>
        <v>-1.90121601966801</v>
      </c>
      <c r="W195" s="6" t="n">
        <f aca="false">$V$2*COS($Q195)*SIN($V$4)+$V$3*SIN($Q195)*COS($V$4)+$V$6</f>
        <v>-1.42037699731765</v>
      </c>
    </row>
    <row r="196" customFormat="false" ht="15" hidden="false" customHeight="false" outlineLevel="0" collapsed="false">
      <c r="P196" s="0" t="n">
        <v>188</v>
      </c>
      <c r="Q196" s="0" t="n">
        <f aca="false">P196/180*PI()</f>
        <v>3.28121899374934</v>
      </c>
      <c r="R196" s="5" t="n">
        <f aca="false">$R$2*COS(Q196)*COS($R$4)-$R$3*SIN(Q196)*SIN($R$4)+$R$5</f>
        <v>2.07736716019691</v>
      </c>
      <c r="S196" s="6" t="n">
        <f aca="false">$R$2*COS(Q196)*SIN($R$4)+$R$3*SIN(Q196)*COS($R$4)+$R$6</f>
        <v>-1.79807142511422</v>
      </c>
      <c r="T196" s="5" t="n">
        <f aca="false">$T$2*COS($Q196)*COS($T$4)-$T$3*SIN($Q196)*SIN($T$4)+$T$5</f>
        <v>-0.402380153873852</v>
      </c>
      <c r="U196" s="6" t="n">
        <f aca="false">$T$2*COS($Q196)*SIN($T$4)+$T$3*SIN($Q196)*COS($T$4)+$T$6</f>
        <v>-0.530241867832528</v>
      </c>
      <c r="V196" s="5" t="n">
        <f aca="false">$V$2*COS($Q196)*COS($V$4)-$V$3*SIN($Q196)*SIN($V$4)+$V$5</f>
        <v>-1.88804586247163</v>
      </c>
      <c r="W196" s="6" t="n">
        <f aca="false">$V$2*COS($Q196)*SIN($V$4)+$V$3*SIN($Q196)*COS($V$4)+$V$6</f>
        <v>-1.4224830034704</v>
      </c>
    </row>
    <row r="197" customFormat="false" ht="15" hidden="false" customHeight="false" outlineLevel="0" collapsed="false">
      <c r="P197" s="0" t="n">
        <v>189</v>
      </c>
      <c r="Q197" s="0" t="n">
        <f aca="false">P197/180*PI()</f>
        <v>3.29867228626928</v>
      </c>
      <c r="R197" s="5" t="n">
        <f aca="false">$R$2*COS(Q197)*COS($R$4)-$R$3*SIN(Q197)*SIN($R$4)+$R$5</f>
        <v>2.08109433387018</v>
      </c>
      <c r="S197" s="6" t="n">
        <f aca="false">$R$2*COS(Q197)*SIN($R$4)+$R$3*SIN(Q197)*COS($R$4)+$R$6</f>
        <v>-1.78500629711062</v>
      </c>
      <c r="T197" s="5" t="n">
        <f aca="false">$T$2*COS($Q197)*COS($T$4)-$T$3*SIN($Q197)*SIN($T$4)+$T$5</f>
        <v>-0.392071542258994</v>
      </c>
      <c r="U197" s="6" t="n">
        <f aca="false">$T$2*COS($Q197)*SIN($T$4)+$T$3*SIN($Q197)*COS($T$4)+$T$6</f>
        <v>-0.531936317031191</v>
      </c>
      <c r="V197" s="5" t="n">
        <f aca="false">$V$2*COS($Q197)*COS($V$4)-$V$3*SIN($Q197)*SIN($V$4)+$V$5</f>
        <v>-1.87458692132161</v>
      </c>
      <c r="W197" s="6" t="n">
        <f aca="false">$V$2*COS($Q197)*SIN($V$4)+$V$3*SIN($Q197)*COS($V$4)+$V$6</f>
        <v>-1.42402777145176</v>
      </c>
    </row>
    <row r="198" customFormat="false" ht="15" hidden="false" customHeight="false" outlineLevel="0" collapsed="false">
      <c r="P198" s="0" t="n">
        <v>190</v>
      </c>
      <c r="Q198" s="0" t="n">
        <f aca="false">P198/180*PI()</f>
        <v>3.31612557878923</v>
      </c>
      <c r="R198" s="5" t="n">
        <f aca="false">$R$2*COS(Q198)*COS($R$4)-$R$3*SIN(Q198)*SIN($R$4)+$R$5</f>
        <v>2.08444955038034</v>
      </c>
      <c r="S198" s="6" t="n">
        <f aca="false">$R$2*COS(Q198)*SIN($R$4)+$R$3*SIN(Q198)*COS($R$4)+$R$6</f>
        <v>-1.77175992442497</v>
      </c>
      <c r="T198" s="5" t="n">
        <f aca="false">$T$2*COS($Q198)*COS($T$4)-$T$3*SIN($Q198)*SIN($T$4)+$T$5</f>
        <v>-0.38150033530129</v>
      </c>
      <c r="U198" s="6" t="n">
        <f aca="false">$T$2*COS($Q198)*SIN($T$4)+$T$3*SIN($Q198)*COS($T$4)+$T$6</f>
        <v>-0.533194584556207</v>
      </c>
      <c r="V198" s="5" t="n">
        <f aca="false">$V$2*COS($Q198)*COS($V$4)-$V$3*SIN($Q198)*SIN($V$4)+$V$5</f>
        <v>-1.86084329594181</v>
      </c>
      <c r="W198" s="6" t="n">
        <f aca="false">$V$2*COS($Q198)*SIN($V$4)+$V$3*SIN($Q198)*COS($V$4)+$V$6</f>
        <v>-1.42501083071043</v>
      </c>
    </row>
    <row r="199" customFormat="false" ht="15" hidden="false" customHeight="false" outlineLevel="0" collapsed="false">
      <c r="P199" s="0" t="n">
        <v>191</v>
      </c>
      <c r="Q199" s="0" t="n">
        <f aca="false">P199/180*PI()</f>
        <v>3.33357887130917</v>
      </c>
      <c r="R199" s="5" t="n">
        <f aca="false">$R$2*COS(Q199)*COS($R$4)-$R$3*SIN(Q199)*SIN($R$4)+$R$5</f>
        <v>2.08743178769595</v>
      </c>
      <c r="S199" s="6" t="n">
        <f aca="false">$R$2*COS(Q199)*SIN($R$4)+$R$3*SIN(Q199)*COS($R$4)+$R$6</f>
        <v>-1.7583363420307</v>
      </c>
      <c r="T199" s="5" t="n">
        <f aca="false">$T$2*COS($Q199)*COS($T$4)-$T$3*SIN($Q199)*SIN($T$4)+$T$5</f>
        <v>-0.370669753092784</v>
      </c>
      <c r="U199" s="6" t="n">
        <f aca="false">$T$2*COS($Q199)*SIN($T$4)+$T$3*SIN($Q199)*COS($T$4)+$T$6</f>
        <v>-0.5340162871271</v>
      </c>
      <c r="V199" s="5" t="n">
        <f aca="false">$V$2*COS($Q199)*COS($V$4)-$V$3*SIN($Q199)*SIN($V$4)+$V$5</f>
        <v>-1.84681917277365</v>
      </c>
      <c r="W199" s="6" t="n">
        <f aca="false">$V$2*COS($Q199)*SIN($V$4)+$V$3*SIN($Q199)*COS($V$4)+$V$6</f>
        <v>-1.42543188179705</v>
      </c>
    </row>
    <row r="200" customFormat="false" ht="15" hidden="false" customHeight="false" outlineLevel="0" collapsed="false">
      <c r="P200" s="0" t="n">
        <v>192</v>
      </c>
      <c r="Q200" s="0" t="n">
        <f aca="false">P200/180*PI()</f>
        <v>3.35103216382911</v>
      </c>
      <c r="R200" s="5" t="n">
        <f aca="false">$R$2*COS(Q200)*COS($R$4)-$R$3*SIN(Q200)*SIN($R$4)+$R$5</f>
        <v>2.09004013739863</v>
      </c>
      <c r="S200" s="6" t="n">
        <f aca="false">$R$2*COS(Q200)*SIN($R$4)+$R$3*SIN(Q200)*COS($R$4)+$R$6</f>
        <v>-1.74473963888106</v>
      </c>
      <c r="T200" s="5" t="n">
        <f aca="false">$T$2*COS($Q200)*COS($T$4)-$T$3*SIN($Q200)*SIN($T$4)+$T$5</f>
        <v>-0.359583094733735</v>
      </c>
      <c r="U200" s="6" t="n">
        <f aca="false">$T$2*COS($Q200)*SIN($T$4)+$T$3*SIN($Q200)*COS($T$4)+$T$6</f>
        <v>-0.534401174445306</v>
      </c>
      <c r="V200" s="5" t="n">
        <f aca="false">$V$2*COS($Q200)*COS($V$4)-$V$3*SIN($Q200)*SIN($V$4)+$V$5</f>
        <v>-1.83251882370092</v>
      </c>
      <c r="W200" s="6" t="n">
        <f aca="false">$V$2*COS($Q200)*SIN($V$4)+$V$3*SIN($Q200)*COS($V$4)+$V$6</f>
        <v>-1.42529079645537</v>
      </c>
    </row>
    <row r="201" customFormat="false" ht="15" hidden="false" customHeight="false" outlineLevel="0" collapsed="false">
      <c r="P201" s="0" t="n">
        <v>193</v>
      </c>
      <c r="Q201" s="0" t="n">
        <f aca="false">P201/180*PI()</f>
        <v>3.36848545634906</v>
      </c>
      <c r="R201" s="5" t="n">
        <f aca="false">$R$2*COS(Q201)*COS($R$4)-$R$3*SIN(Q201)*SIN($R$4)+$R$5</f>
        <v>2.09227380495979</v>
      </c>
      <c r="S201" s="6" t="n">
        <f aca="false">$R$2*COS(Q201)*SIN($R$4)+$R$3*SIN(Q201)*COS($R$4)+$R$6</f>
        <v>-1.73097395666352</v>
      </c>
      <c r="T201" s="5" t="n">
        <f aca="false">$T$2*COS($Q201)*COS($T$4)-$T$3*SIN($Q201)*SIN($T$4)+$T$5</f>
        <v>-0.348243737327678</v>
      </c>
      <c r="U201" s="6" t="n">
        <f aca="false">$T$2*COS($Q201)*SIN($T$4)+$T$3*SIN($Q201)*COS($T$4)+$T$6</f>
        <v>-0.53434912927042</v>
      </c>
      <c r="V201" s="5" t="n">
        <f aca="false">$V$2*COS($Q201)*COS($V$4)-$V$3*SIN($Q201)*SIN($V$4)+$V$5</f>
        <v>-1.81794660474846</v>
      </c>
      <c r="W201" s="6" t="n">
        <f aca="false">$V$2*COS($Q201)*SIN($V$4)+$V$3*SIN($Q201)*COS($V$4)+$V$6</f>
        <v>-1.42458761766136</v>
      </c>
    </row>
    <row r="202" customFormat="false" ht="15" hidden="false" customHeight="false" outlineLevel="0" collapsed="false">
      <c r="P202" s="0" t="n">
        <v>194</v>
      </c>
      <c r="Q202" s="0" t="n">
        <f aca="false">P202/180*PI()</f>
        <v>3.385938748869</v>
      </c>
      <c r="R202" s="5" t="n">
        <f aca="false">$R$2*COS(Q202)*COS($R$4)-$R$3*SIN(Q202)*SIN($R$4)+$R$5</f>
        <v>2.09413210998265</v>
      </c>
      <c r="S202" s="6" t="n">
        <f aca="false">$R$2*COS(Q202)*SIN($R$4)+$R$3*SIN(Q202)*COS($R$4)+$R$6</f>
        <v>-1.71704348853826</v>
      </c>
      <c r="T202" s="5" t="n">
        <f aca="false">$T$2*COS($Q202)*COS($T$4)-$T$3*SIN($Q202)*SIN($T$4)+$T$5</f>
        <v>-0.336655134952726</v>
      </c>
      <c r="U202" s="6" t="n">
        <f aca="false">$T$2*COS($Q202)*SIN($T$4)+$T$3*SIN($Q202)*COS($T$4)+$T$6</f>
        <v>-0.533860167455906</v>
      </c>
      <c r="V202" s="5" t="n">
        <f aca="false">$V$2*COS($Q202)*COS($V$4)-$V$3*SIN($Q202)*SIN($V$4)+$V$5</f>
        <v>-1.80310695475533</v>
      </c>
      <c r="W202" s="6" t="n">
        <f aca="false">$V$2*COS($Q202)*SIN($V$4)+$V$3*SIN($Q202)*COS($V$4)+$V$6</f>
        <v>-1.42332255961009</v>
      </c>
    </row>
    <row r="203" customFormat="false" ht="15" hidden="false" customHeight="false" outlineLevel="0" collapsed="false">
      <c r="P203" s="0" t="n">
        <v>195</v>
      </c>
      <c r="Q203" s="0" t="n">
        <f aca="false">P203/180*PI()</f>
        <v>3.40339204138894</v>
      </c>
      <c r="R203" s="5" t="n">
        <f aca="false">$R$2*COS(Q203)*COS($R$4)-$R$3*SIN(Q203)*SIN($R$4)+$R$5</f>
        <v>2.09561448640951</v>
      </c>
      <c r="S203" s="6" t="n">
        <f aca="false">$R$2*COS(Q203)*SIN($R$4)+$R$3*SIN(Q203)*COS($R$4)+$R$6</f>
        <v>-1.7029524778608</v>
      </c>
      <c r="T203" s="5" t="n">
        <f aca="false">$T$2*COS($Q203)*COS($T$4)-$T$3*SIN($Q203)*SIN($T$4)+$T$5</f>
        <v>-0.324820817609424</v>
      </c>
      <c r="U203" s="6" t="n">
        <f aca="false">$T$2*COS($Q203)*SIN($T$4)+$T$3*SIN($Q203)*COS($T$4)+$T$6</f>
        <v>-0.532934437944269</v>
      </c>
      <c r="V203" s="5" t="n">
        <f aca="false">$V$2*COS($Q203)*COS($V$4)-$V$3*SIN($Q203)*SIN($V$4)+$V$5</f>
        <v>-1.78800439402268</v>
      </c>
      <c r="W203" s="6" t="n">
        <f aca="false">$V$2*COS($Q203)*SIN($V$4)+$V$3*SIN($Q203)*COS($V$4)+$V$6</f>
        <v>-1.42149600765049</v>
      </c>
    </row>
    <row r="204" customFormat="false" ht="15" hidden="false" customHeight="false" outlineLevel="0" collapsed="false">
      <c r="P204" s="0" t="n">
        <v>196</v>
      </c>
      <c r="Q204" s="0" t="n">
        <f aca="false">P204/180*PI()</f>
        <v>3.42084533390889</v>
      </c>
      <c r="R204" s="5" t="n">
        <f aca="false">$R$2*COS(Q204)*COS($R$4)-$R$3*SIN(Q204)*SIN($R$4)+$R$5</f>
        <v>2.09672048269414</v>
      </c>
      <c r="S204" s="6" t="n">
        <f aca="false">$R$2*COS(Q204)*SIN($R$4)+$R$3*SIN(Q204)*COS($R$4)+$R$6</f>
        <v>-1.6887052168895</v>
      </c>
      <c r="T204" s="5" t="n">
        <f aca="false">$T$2*COS($Q204)*COS($T$4)-$T$3*SIN($Q204)*SIN($T$4)+$T$5</f>
        <v>-0.312744390145475</v>
      </c>
      <c r="U204" s="6" t="n">
        <f aca="false">$T$2*COS($Q204)*SIN($T$4)+$T$3*SIN($Q204)*COS($T$4)+$T$6</f>
        <v>-0.531572222721687</v>
      </c>
      <c r="V204" s="5" t="n">
        <f aca="false">$V$2*COS($Q204)*COS($V$4)-$V$3*SIN($Q204)*SIN($V$4)+$V$5</f>
        <v>-1.77264352293681</v>
      </c>
      <c r="W204" s="6" t="n">
        <f aca="false">$V$2*COS($Q204)*SIN($V$4)+$V$3*SIN($Q204)*COS($V$4)+$V$6</f>
        <v>-1.41910851816799</v>
      </c>
    </row>
    <row r="205" customFormat="false" ht="15" hidden="false" customHeight="false" outlineLevel="0" collapsed="false">
      <c r="P205" s="0" t="n">
        <v>197</v>
      </c>
      <c r="Q205" s="0" t="n">
        <f aca="false">P205/180*PI()</f>
        <v>3.43829862642883</v>
      </c>
      <c r="R205" s="5" t="n">
        <f aca="false">$R$2*COS(Q205)*COS($R$4)-$R$3*SIN(Q205)*SIN($R$4)+$R$5</f>
        <v>2.09744976193936</v>
      </c>
      <c r="S205" s="6" t="n">
        <f aca="false">$R$2*COS(Q205)*SIN($R$4)+$R$3*SIN(Q205)*COS($R$4)+$R$6</f>
        <v>-1.67430604547807</v>
      </c>
      <c r="T205" s="5" t="n">
        <f aca="false">$T$2*COS($Q205)*COS($T$4)-$T$3*SIN($Q205)*SIN($T$4)+$T$5</f>
        <v>-0.300429531157673</v>
      </c>
      <c r="U205" s="6" t="n">
        <f aca="false">$T$2*COS($Q205)*SIN($T$4)+$T$3*SIN($Q205)*COS($T$4)+$T$6</f>
        <v>-0.529773936732113</v>
      </c>
      <c r="V205" s="5" t="n">
        <f aca="false">$V$2*COS($Q205)*COS($V$4)-$V$3*SIN($Q205)*SIN($V$4)+$V$5</f>
        <v>-1.75702902056785</v>
      </c>
      <c r="W205" s="6" t="n">
        <f aca="false">$V$2*COS($Q205)*SIN($V$4)+$V$3*SIN($Q205)*COS($V$4)+$V$6</f>
        <v>-1.41616081841502</v>
      </c>
    </row>
    <row r="206" customFormat="false" ht="15" hidden="false" customHeight="false" outlineLevel="0" collapsed="false">
      <c r="P206" s="0" t="n">
        <v>198</v>
      </c>
      <c r="Q206" s="0" t="n">
        <f aca="false">P206/180*PI()</f>
        <v>3.45575191894877</v>
      </c>
      <c r="R206" s="5" t="n">
        <f aca="false">$R$2*COS(Q206)*COS($R$4)-$R$3*SIN(Q206)*SIN($R$4)+$R$5</f>
        <v>2.09780210199965</v>
      </c>
      <c r="S206" s="6" t="n">
        <f aca="false">$R$2*COS(Q206)*SIN($R$4)+$R$3*SIN(Q206)*COS($R$4)+$R$6</f>
        <v>-1.65975934975361</v>
      </c>
      <c r="T206" s="5" t="n">
        <f aca="false">$T$2*COS($Q206)*COS($T$4)-$T$3*SIN($Q206)*SIN($T$4)+$T$5</f>
        <v>-0.287879991871362</v>
      </c>
      <c r="U206" s="6" t="n">
        <f aca="false">$T$2*COS($Q206)*SIN($T$4)+$T$3*SIN($Q206)*COS($T$4)+$T$6</f>
        <v>-0.527540127750879</v>
      </c>
      <c r="V206" s="5" t="n">
        <f aca="false">$V$2*COS($Q206)*COS($V$4)-$V$3*SIN($Q206)*SIN($V$4)+$V$5</f>
        <v>-1.74116564324449</v>
      </c>
      <c r="W206" s="6" t="n">
        <f aca="false">$V$2*COS($Q206)*SIN($V$4)+$V$3*SIN($Q206)*COS($V$4)+$V$6</f>
        <v>-1.41265380628946</v>
      </c>
    </row>
    <row r="207" customFormat="false" ht="15" hidden="false" customHeight="false" outlineLevel="0" collapsed="false">
      <c r="P207" s="0" t="n">
        <v>199</v>
      </c>
      <c r="Q207" s="0" t="n">
        <f aca="false">P207/180*PI()</f>
        <v>3.47320521146872</v>
      </c>
      <c r="R207" s="5" t="n">
        <f aca="false">$R$2*COS(Q207)*COS($R$4)-$R$3*SIN(Q207)*SIN($R$4)+$R$5</f>
        <v>2.09777739554881</v>
      </c>
      <c r="S207" s="6" t="n">
        <f aca="false">$R$2*COS(Q207)*SIN($R$4)+$R$3*SIN(Q207)*COS($R$4)+$R$6</f>
        <v>-1.64506956078055</v>
      </c>
      <c r="T207" s="5" t="n">
        <f aca="false">$T$2*COS($Q207)*COS($T$4)-$T$3*SIN($Q207)*SIN($T$4)+$T$5</f>
        <v>-0.275099594997779</v>
      </c>
      <c r="U207" s="6" t="n">
        <f aca="false">$T$2*COS($Q207)*SIN($T$4)+$T$3*SIN($Q207)*COS($T$4)+$T$6</f>
        <v>-0.524871476217841</v>
      </c>
      <c r="V207" s="5" t="n">
        <f aca="false">$V$2*COS($Q207)*COS($V$4)-$V$3*SIN($Q207)*SIN($V$4)+$V$5</f>
        <v>-1.72505822310514</v>
      </c>
      <c r="W207" s="6" t="n">
        <f aca="false">$V$2*COS($Q207)*SIN($V$4)+$V$3*SIN($Q207)*COS($V$4)+$V$6</f>
        <v>-1.4085885500612</v>
      </c>
    </row>
    <row r="208" customFormat="false" ht="15" hidden="false" customHeight="false" outlineLevel="0" collapsed="false">
      <c r="P208" s="0" t="n">
        <v>200</v>
      </c>
      <c r="Q208" s="0" t="n">
        <f aca="false">P208/180*PI()</f>
        <v>3.49065850398866</v>
      </c>
      <c r="R208" s="5" t="n">
        <f aca="false">$R$2*COS(Q208)*COS($R$4)-$R$3*SIN(Q208)*SIN($R$4)+$R$5</f>
        <v>2.09737565011267</v>
      </c>
      <c r="S208" s="6" t="n">
        <f aca="false">$R$2*COS(Q208)*SIN($R$4)+$R$3*SIN(Q208)*COS($R$4)+$R$6</f>
        <v>-1.63024115321093</v>
      </c>
      <c r="T208" s="5" t="n">
        <f aca="false">$T$2*COS($Q208)*COS($T$4)-$T$3*SIN($Q208)*SIN($T$4)+$T$5</f>
        <v>-0.262092233569618</v>
      </c>
      <c r="U208" s="6" t="n">
        <f aca="false">$T$2*COS($Q208)*SIN($T$4)+$T$3*SIN($Q208)*COS($T$4)+$T$6</f>
        <v>-0.521768795030106</v>
      </c>
      <c r="V208" s="5" t="n">
        <f aca="false">$V$2*COS($Q208)*COS($V$4)-$V$3*SIN($Q208)*SIN($V$4)+$V$5</f>
        <v>-1.70871166662599</v>
      </c>
      <c r="W208" s="6" t="n">
        <f aca="false">$V$2*COS($Q208)*SIN($V$4)+$V$3*SIN($Q208)*COS($V$4)+$V$6</f>
        <v>-1.40396628804665</v>
      </c>
    </row>
    <row r="209" customFormat="false" ht="15" hidden="false" customHeight="false" outlineLevel="0" collapsed="false">
      <c r="P209" s="0" t="n">
        <v>201</v>
      </c>
      <c r="Q209" s="0" t="n">
        <f aca="false">P209/180*PI()</f>
        <v>3.5081117965086</v>
      </c>
      <c r="R209" s="5" t="n">
        <f aca="false">$R$2*COS(Q209)*COS($R$4)-$R$3*SIN(Q209)*SIN($R$4)+$R$5</f>
        <v>2.09659698806678</v>
      </c>
      <c r="S209" s="6" t="n">
        <f aca="false">$R$2*COS(Q209)*SIN($R$4)+$R$3*SIN(Q209)*COS($R$4)+$R$6</f>
        <v>-1.61527864392132</v>
      </c>
      <c r="T209" s="5" t="n">
        <f aca="false">$T$2*COS($Q209)*COS($T$4)-$T$3*SIN($Q209)*SIN($T$4)+$T$5</f>
        <v>-0.248861869755174</v>
      </c>
      <c r="U209" s="6" t="n">
        <f aca="false">$T$2*COS($Q209)*SIN($T$4)+$T$3*SIN($Q209)*COS($T$4)+$T$6</f>
        <v>-0.518233029294421</v>
      </c>
      <c r="V209" s="5" t="n">
        <f aca="false">$V$2*COS($Q209)*COS($V$4)-$V$3*SIN($Q209)*SIN($V$4)+$V$5</f>
        <v>-1.69213095312651</v>
      </c>
      <c r="W209" s="6" t="n">
        <f aca="false">$V$2*COS($Q209)*SIN($V$4)+$V$3*SIN($Q209)*COS($V$4)+$V$6</f>
        <v>-1.3987884282316</v>
      </c>
    </row>
    <row r="210" customFormat="false" ht="15" hidden="false" customHeight="false" outlineLevel="0" collapsed="false">
      <c r="P210" s="0" t="n">
        <v>202</v>
      </c>
      <c r="Q210" s="0" t="n">
        <f aca="false">P210/180*PI()</f>
        <v>3.52556508902855</v>
      </c>
      <c r="R210" s="5" t="n">
        <f aca="false">$R$2*COS(Q210)*COS($R$4)-$R$3*SIN(Q210)*SIN($R$4)+$R$5</f>
        <v>2.09544164659914</v>
      </c>
      <c r="S210" s="6" t="n">
        <f aca="false">$R$2*COS(Q210)*SIN($R$4)+$R$3*SIN(Q210)*COS($R$4)+$R$6</f>
        <v>-1.60018659063701</v>
      </c>
      <c r="T210" s="5" t="n">
        <f aca="false">$T$2*COS($Q210)*COS($T$4)-$T$3*SIN($Q210)*SIN($T$4)+$T$5</f>
        <v>-0.235412533651432</v>
      </c>
      <c r="U210" s="6" t="n">
        <f aca="false">$T$2*COS($Q210)*SIN($T$4)+$T$3*SIN($Q210)*COS($T$4)+$T$6</f>
        <v>-0.514265256039282</v>
      </c>
      <c r="V210" s="5" t="n">
        <f aca="false">$V$2*COS($Q210)*COS($V$4)-$V$3*SIN($Q210)*SIN($V$4)+$V$5</f>
        <v>-1.67532113325266</v>
      </c>
      <c r="W210" s="6" t="n">
        <f aca="false">$V$2*COS($Q210)*SIN($V$4)+$V$3*SIN($Q210)*COS($V$4)+$V$6</f>
        <v>-1.39305654784231</v>
      </c>
    </row>
    <row r="211" customFormat="false" ht="15" hidden="false" customHeight="false" outlineLevel="0" collapsed="false">
      <c r="P211" s="0" t="n">
        <v>203</v>
      </c>
      <c r="Q211" s="0" t="n">
        <f aca="false">P211/180*PI()</f>
        <v>3.54301838154849</v>
      </c>
      <c r="R211" s="5" t="n">
        <f aca="false">$R$2*COS(Q211)*COS($R$4)-$R$3*SIN(Q211)*SIN($R$4)+$R$5</f>
        <v>2.09390997763795</v>
      </c>
      <c r="S211" s="6" t="n">
        <f aca="false">$R$2*COS(Q211)*SIN($R$4)+$R$3*SIN(Q211)*COS($R$4)+$R$6</f>
        <v>-1.58496959054362</v>
      </c>
      <c r="T211" s="5" t="n">
        <f aca="false">$T$2*COS($Q211)*COS($T$4)-$T$3*SIN($Q211)*SIN($T$4)+$T$5</f>
        <v>-0.221748322056455</v>
      </c>
      <c r="U211" s="6" t="n">
        <f aca="false">$T$2*COS($Q211)*SIN($T$4)+$T$3*SIN($Q211)*COS($T$4)+$T$6</f>
        <v>-0.509866683886858</v>
      </c>
      <c r="V211" s="5" t="n">
        <f aca="false">$V$2*COS($Q211)*COS($V$4)-$V$3*SIN($Q211)*SIN($V$4)+$V$5</f>
        <v>-1.6582873274384</v>
      </c>
      <c r="W211" s="6" t="n">
        <f aca="false">$V$2*COS($Q211)*SIN($V$4)+$V$3*SIN($Q211)*COS($V$4)+$V$6</f>
        <v>-1.38677239286508</v>
      </c>
    </row>
    <row r="212" customFormat="false" ht="15" hidden="false" customHeight="false" outlineLevel="0" collapsed="false">
      <c r="P212" s="0" t="n">
        <v>204</v>
      </c>
      <c r="Q212" s="0" t="n">
        <f aca="false">P212/180*PI()</f>
        <v>3.56047167406843</v>
      </c>
      <c r="R212" s="5" t="n">
        <f aca="false">$R$2*COS(Q212)*COS($R$4)-$R$3*SIN(Q212)*SIN($R$4)+$R$5</f>
        <v>2.09200244774442</v>
      </c>
      <c r="S212" s="6" t="n">
        <f aca="false">$R$2*COS(Q212)*SIN($R$4)+$R$3*SIN(Q212)*COS($R$4)+$R$6</f>
        <v>-1.5696322788868</v>
      </c>
      <c r="T212" s="5" t="n">
        <f aca="false">$T$2*COS($Q212)*COS($T$4)-$T$3*SIN($Q212)*SIN($T$4)+$T$5</f>
        <v>-0.207873397221464</v>
      </c>
      <c r="U212" s="6" t="n">
        <f aca="false">$T$2*COS($Q212)*SIN($T$4)+$T$3*SIN($Q212)*COS($T$4)+$T$6</f>
        <v>-0.505038652684837</v>
      </c>
      <c r="V212" s="5" t="n">
        <f aca="false">$V$2*COS($Q212)*COS($V$4)-$V$3*SIN($Q212)*SIN($V$4)+$V$5</f>
        <v>-1.641034724346</v>
      </c>
      <c r="W212" s="6" t="n">
        <f aca="false">$V$2*COS($Q212)*SIN($V$4)+$V$3*SIN($Q212)*COS($V$4)+$V$6</f>
        <v>-1.37993787751438</v>
      </c>
    </row>
    <row r="213" customFormat="false" ht="15" hidden="false" customHeight="false" outlineLevel="0" collapsed="false">
      <c r="P213" s="0" t="n">
        <v>205</v>
      </c>
      <c r="Q213" s="0" t="n">
        <f aca="false">P213/180*PI()</f>
        <v>3.57792496658838</v>
      </c>
      <c r="R213" s="5" t="n">
        <f aca="false">$R$2*COS(Q213)*COS($R$4)-$R$3*SIN(Q213)*SIN($R$4)+$R$5</f>
        <v>2.08971963797064</v>
      </c>
      <c r="S213" s="6" t="n">
        <f aca="false">$R$2*COS(Q213)*SIN($R$4)+$R$3*SIN(Q213)*COS($R$4)+$R$6</f>
        <v>-1.55417932756024</v>
      </c>
      <c r="T213" s="5" t="n">
        <f aca="false">$T$2*COS($Q213)*COS($T$4)-$T$3*SIN($Q213)*SIN($T$4)+$T$5</f>
        <v>-0.193791985582971</v>
      </c>
      <c r="U213" s="6" t="n">
        <f aca="false">$T$2*COS($Q213)*SIN($T$4)+$T$3*SIN($Q213)*COS($T$4)+$T$6</f>
        <v>-0.499782633098293</v>
      </c>
      <c r="V213" s="5" t="n">
        <f aca="false">$V$2*COS($Q213)*COS($V$4)-$V$3*SIN($Q213)*SIN($V$4)+$V$5</f>
        <v>-1.62356857928548</v>
      </c>
      <c r="W213" s="6" t="n">
        <f aca="false">$V$2*COS($Q213)*SIN($V$4)+$V$3*SIN($Q213)*COS($V$4)+$V$6</f>
        <v>-1.37255508364981</v>
      </c>
    </row>
    <row r="214" customFormat="false" ht="15" hidden="false" customHeight="false" outlineLevel="0" collapsed="false">
      <c r="P214" s="0" t="n">
        <v>206</v>
      </c>
      <c r="Q214" s="0" t="n">
        <f aca="false">P214/180*PI()</f>
        <v>3.59537825910832</v>
      </c>
      <c r="R214" s="5" t="n">
        <f aca="false">$R$2*COS(Q214)*COS($R$4)-$R$3*SIN(Q214)*SIN($R$4)+$R$5</f>
        <v>2.08706224368256</v>
      </c>
      <c r="S214" s="6" t="n">
        <f aca="false">$R$2*COS(Q214)*SIN($R$4)+$R$3*SIN(Q214)*COS($R$4)+$R$6</f>
        <v>-1.53861544368263</v>
      </c>
      <c r="T214" s="5" t="n">
        <f aca="false">$T$2*COS($Q214)*COS($T$4)-$T$3*SIN($Q214)*SIN($T$4)+$T$5</f>
        <v>-0.179508376475373</v>
      </c>
      <c r="U214" s="6" t="n">
        <f aca="false">$T$2*COS($Q214)*SIN($T$4)+$T$3*SIN($Q214)*COS($T$4)+$T$6</f>
        <v>-0.494100226161708</v>
      </c>
      <c r="V214" s="5" t="n">
        <f aca="false">$V$2*COS($Q214)*COS($V$4)-$V$3*SIN($Q214)*SIN($V$4)+$V$5</f>
        <v>-1.60589421261384</v>
      </c>
      <c r="W214" s="6" t="n">
        <f aca="false">$V$2*COS($Q214)*SIN($V$4)+$V$3*SIN($Q214)*COS($V$4)+$V$6</f>
        <v>-1.36462626014188</v>
      </c>
    </row>
    <row r="215" customFormat="false" ht="15" hidden="false" customHeight="false" outlineLevel="0" collapsed="false">
      <c r="P215" s="0" t="n">
        <v>207</v>
      </c>
      <c r="Q215" s="0" t="n">
        <f aca="false">P215/180*PI()</f>
        <v>3.61283155162826</v>
      </c>
      <c r="R215" s="5" t="n">
        <f aca="false">$R$2*COS(Q215)*COS($R$4)-$R$3*SIN(Q215)*SIN($R$4)+$R$5</f>
        <v>2.08403107434824</v>
      </c>
      <c r="S215" s="6" t="n">
        <f aca="false">$R$2*COS(Q215)*SIN($R$4)+$R$3*SIN(Q215)*COS($R$4)+$R$6</f>
        <v>-1.52294536816376</v>
      </c>
      <c r="T215" s="5" t="n">
        <f aca="false">$T$2*COS($Q215)*COS($T$4)-$T$3*SIN($Q215)*SIN($T$4)+$T$5</f>
        <v>-0.165026920824371</v>
      </c>
      <c r="U215" s="6" t="n">
        <f aca="false">$T$2*COS($Q215)*SIN($T$4)+$T$3*SIN($Q215)*COS($T$4)+$T$6</f>
        <v>-0.487993162791283</v>
      </c>
      <c r="V215" s="5" t="n">
        <f aca="false">$V$2*COS($Q215)*COS($V$4)-$V$3*SIN($Q215)*SIN($V$4)+$V$5</f>
        <v>-1.58801700811437</v>
      </c>
      <c r="W215" s="6" t="n">
        <f aca="false">$V$2*COS($Q215)*SIN($V$4)+$V$3*SIN($Q215)*COS($V$4)+$V$6</f>
        <v>-1.35615382218705</v>
      </c>
    </row>
    <row r="216" customFormat="false" ht="15" hidden="false" customHeight="false" outlineLevel="0" collapsed="false">
      <c r="P216" s="0" t="n">
        <v>208</v>
      </c>
      <c r="Q216" s="0" t="n">
        <f aca="false">P216/180*PI()</f>
        <v>3.63028484414821</v>
      </c>
      <c r="R216" s="5" t="n">
        <f aca="false">$R$2*COS(Q216)*COS($R$4)-$R$3*SIN(Q216)*SIN($R$4)+$R$5</f>
        <v>2.08062705329122</v>
      </c>
      <c r="S216" s="6" t="n">
        <f aca="false">$R$2*COS(Q216)*SIN($R$4)+$R$3*SIN(Q216)*COS($R$4)+$R$6</f>
        <v>-1.50717387426043</v>
      </c>
      <c r="T216" s="5" t="n">
        <f aca="false">$T$2*COS($Q216)*COS($T$4)-$T$3*SIN($Q216)*SIN($T$4)+$T$5</f>
        <v>-0.150352029821642</v>
      </c>
      <c r="U216" s="6" t="n">
        <f aca="false">$T$2*COS($Q216)*SIN($T$4)+$T$3*SIN($Q216)*COS($T$4)+$T$6</f>
        <v>-0.481463303257679</v>
      </c>
      <c r="V216" s="5" t="n">
        <f aca="false">$V$2*COS($Q216)*COS($V$4)-$V$3*SIN($Q216)*SIN($V$4)+$V$5</f>
        <v>-1.56994241135675</v>
      </c>
      <c r="W216" s="6" t="n">
        <f aca="false">$V$2*COS($Q216)*SIN($V$4)+$V$3*SIN($Q216)*COS($V$4)+$V$6</f>
        <v>-1.34714035057199</v>
      </c>
    </row>
    <row r="217" customFormat="false" ht="15" hidden="false" customHeight="false" outlineLevel="0" collapsed="false">
      <c r="P217" s="0" t="n">
        <v>209</v>
      </c>
      <c r="Q217" s="0" t="n">
        <f aca="false">P217/180*PI()</f>
        <v>3.64773813666815</v>
      </c>
      <c r="R217" s="5" t="n">
        <f aca="false">$R$2*COS(Q217)*COS($R$4)-$R$3*SIN(Q217)*SIN($R$4)+$R$5</f>
        <v>2.07685121740928</v>
      </c>
      <c r="S217" s="6" t="n">
        <f aca="false">$R$2*COS(Q217)*SIN($R$4)+$R$3*SIN(Q217)*COS($R$4)+$R$6</f>
        <v>-1.49130576612247</v>
      </c>
      <c r="T217" s="5" t="n">
        <f aca="false">$T$2*COS($Q217)*COS($T$4)-$T$3*SIN($Q217)*SIN($T$4)+$T$5</f>
        <v>-0.135488173581144</v>
      </c>
      <c r="U217" s="6" t="n">
        <f aca="false">$T$2*COS($Q217)*SIN($T$4)+$T$3*SIN($Q217)*COS($T$4)+$T$6</f>
        <v>-0.474512636619368</v>
      </c>
      <c r="V217" s="5" t="n">
        <f aca="false">$V$2*COS($Q217)*COS($V$4)-$V$3*SIN($Q217)*SIN($V$4)+$V$5</f>
        <v>-1.55167592803824</v>
      </c>
      <c r="W217" s="6" t="n">
        <f aca="false">$V$2*COS($Q217)*SIN($V$4)+$V$3*SIN($Q217)*COS($V$4)+$V$6</f>
        <v>-1.33758859088748</v>
      </c>
    </row>
    <row r="218" customFormat="false" ht="15" hidden="false" customHeight="false" outlineLevel="0" collapsed="false">
      <c r="P218" s="0" t="n">
        <v>210</v>
      </c>
      <c r="Q218" s="0" t="n">
        <f aca="false">P218/180*PI()</f>
        <v>3.66519142918809</v>
      </c>
      <c r="R218" s="5" t="n">
        <f aca="false">$R$2*COS(Q218)*COS($R$4)-$R$3*SIN(Q218)*SIN($R$4)+$R$5</f>
        <v>2.07270471685862</v>
      </c>
      <c r="S218" s="6" t="n">
        <f aca="false">$R$2*COS(Q218)*SIN($R$4)+$R$3*SIN(Q218)*COS($R$4)+$R$6</f>
        <v>-1.47534587732934</v>
      </c>
      <c r="T218" s="5" t="n">
        <f aca="false">$T$2*COS($Q218)*COS($T$4)-$T$3*SIN($Q218)*SIN($T$4)+$T$5</f>
        <v>-0.120439879777478</v>
      </c>
      <c r="U218" s="6" t="n">
        <f aca="false">$T$2*COS($Q218)*SIN($T$4)+$T$3*SIN($Q218)*COS($T$4)+$T$6</f>
        <v>-0.467143280116739</v>
      </c>
      <c r="V218" s="5" t="n">
        <f aca="false">$V$2*COS($Q218)*COS($V$4)-$V$3*SIN($Q218)*SIN($V$4)+$V$5</f>
        <v>-1.53322312230662</v>
      </c>
      <c r="W218" s="6" t="n">
        <f aca="false">$V$2*COS($Q218)*SIN($V$4)+$V$3*SIN($Q218)*COS($V$4)+$V$6</f>
        <v>-1.32750145269204</v>
      </c>
    </row>
    <row r="219" customFormat="false" ht="15" hidden="false" customHeight="false" outlineLevel="0" collapsed="false">
      <c r="P219" s="0" t="n">
        <v>211</v>
      </c>
      <c r="Q219" s="0" t="n">
        <f aca="false">P219/180*PI()</f>
        <v>3.68264472170804</v>
      </c>
      <c r="R219" s="5" t="n">
        <f aca="false">$R$2*COS(Q219)*COS($R$4)-$R$3*SIN(Q219)*SIN($R$4)+$R$5</f>
        <v>2.06818881470347</v>
      </c>
      <c r="S219" s="6" t="n">
        <f aca="false">$R$2*COS(Q219)*SIN($R$4)+$R$3*SIN(Q219)*COS($R$4)+$R$6</f>
        <v>-1.45929906941776</v>
      </c>
      <c r="T219" s="5" t="n">
        <f aca="false">$T$2*COS($Q219)*COS($T$4)-$T$3*SIN($Q219)*SIN($T$4)+$T$5</f>
        <v>-0.105211732266712</v>
      </c>
      <c r="U219" s="6" t="n">
        <f aca="false">$T$2*COS($Q219)*SIN($T$4)+$T$3*SIN($Q219)*COS($T$4)+$T$6</f>
        <v>-0.459357478527173</v>
      </c>
      <c r="V219" s="5" t="n">
        <f aca="false">$V$2*COS($Q219)*COS($V$4)-$V$3*SIN($Q219)*SIN($V$4)+$V$5</f>
        <v>-1.51458961506525</v>
      </c>
      <c r="W219" s="6" t="n">
        <f aca="false">$V$2*COS($Q219)*SIN($V$4)+$V$3*SIN($Q219)*COS($V$4)+$V$6</f>
        <v>-1.31688200862568</v>
      </c>
    </row>
    <row r="220" customFormat="false" ht="15" hidden="false" customHeight="false" outlineLevel="0" collapsed="false">
      <c r="P220" s="0" t="n">
        <v>212</v>
      </c>
      <c r="Q220" s="0" t="n">
        <f aca="false">P220/180*PI()</f>
        <v>3.70009801422798</v>
      </c>
      <c r="R220" s="5" t="n">
        <f aca="false">$R$2*COS(Q220)*COS($R$4)-$R$3*SIN(Q220)*SIN($R$4)+$R$5</f>
        <v>2.06330488653138</v>
      </c>
      <c r="S220" s="6" t="n">
        <f aca="false">$R$2*COS(Q220)*SIN($R$4)+$R$3*SIN(Q220)*COS($R$4)+$R$6</f>
        <v>-1.44317023040088</v>
      </c>
      <c r="T220" s="5" t="n">
        <f aca="false">$T$2*COS($Q220)*COS($T$4)-$T$3*SIN($Q220)*SIN($T$4)+$T$5</f>
        <v>-0.0898083696900971</v>
      </c>
      <c r="U220" s="6" t="n">
        <f aca="false">$T$2*COS($Q220)*SIN($T$4)+$T$3*SIN($Q220)*COS($T$4)+$T$6</f>
        <v>-0.451157603481256</v>
      </c>
      <c r="V220" s="5" t="n">
        <f aca="false">$V$2*COS($Q220)*COS($V$4)-$V$3*SIN($Q220)*SIN($V$4)+$V$5</f>
        <v>-1.49578108226097</v>
      </c>
      <c r="W220" s="6" t="n">
        <f aca="false">$V$2*COS($Q220)*SIN($V$4)+$V$3*SIN($Q220)*COS($V$4)+$V$6</f>
        <v>-1.30573349347394</v>
      </c>
    </row>
    <row r="221" customFormat="false" ht="15" hidden="false" customHeight="false" outlineLevel="0" collapsed="false">
      <c r="P221" s="0" t="n">
        <v>213</v>
      </c>
      <c r="Q221" s="0" t="n">
        <f aca="false">P221/180*PI()</f>
        <v>3.71755130674792</v>
      </c>
      <c r="R221" s="5" t="n">
        <f aca="false">$R$2*COS(Q221)*COS($R$4)-$R$3*SIN(Q221)*SIN($R$4)+$R$5</f>
        <v>2.05805442003417</v>
      </c>
      <c r="S221" s="6" t="n">
        <f aca="false">$R$2*COS(Q221)*SIN($R$4)+$R$3*SIN(Q221)*COS($R$4)+$R$6</f>
        <v>-1.4269642732793</v>
      </c>
      <c r="T221" s="5" t="n">
        <f aca="false">$T$2*COS($Q221)*COS($T$4)-$T$3*SIN($Q221)*SIN($T$4)+$T$5</f>
        <v>-0.0742344840610885</v>
      </c>
      <c r="U221" s="6" t="n">
        <f aca="false">$T$2*COS($Q221)*SIN($T$4)+$T$3*SIN($Q221)*COS($T$4)+$T$6</f>
        <v>-0.44254615274036</v>
      </c>
      <c r="V221" s="5" t="n">
        <f aca="false">$V$2*COS($Q221)*COS($V$4)-$V$3*SIN($Q221)*SIN($V$4)+$V$5</f>
        <v>-1.47680325315505</v>
      </c>
      <c r="W221" s="6" t="n">
        <f aca="false">$V$2*COS($Q221)*SIN($V$4)+$V$3*SIN($Q221)*COS($V$4)+$V$6</f>
        <v>-1.29405930318254</v>
      </c>
    </row>
    <row r="222" customFormat="false" ht="15" hidden="false" customHeight="false" outlineLevel="0" collapsed="false">
      <c r="P222" s="0" t="n">
        <v>214</v>
      </c>
      <c r="Q222" s="0" t="n">
        <f aca="false">P222/180*PI()</f>
        <v>3.73500459926787</v>
      </c>
      <c r="R222" s="5" t="n">
        <f aca="false">$R$2*COS(Q222)*COS($R$4)-$R$3*SIN(Q222)*SIN($R$4)+$R$5</f>
        <v>2.0524390145548</v>
      </c>
      <c r="S222" s="6" t="n">
        <f aca="false">$R$2*COS(Q222)*SIN($R$4)+$R$3*SIN(Q222)*COS($R$4)+$R$6</f>
        <v>-1.41068613454456</v>
      </c>
      <c r="T222" s="5" t="n">
        <f aca="false">$T$2*COS($Q222)*COS($T$4)-$T$3*SIN($Q222)*SIN($T$4)+$T$5</f>
        <v>-0.0584948193361172</v>
      </c>
      <c r="U222" s="6" t="n">
        <f aca="false">$T$2*COS($Q222)*SIN($T$4)+$T$3*SIN($Q222)*COS($T$4)+$T$6</f>
        <v>-0.433525749435803</v>
      </c>
      <c r="V222" s="5" t="n">
        <f aca="false">$V$2*COS($Q222)*COS($V$4)-$V$3*SIN($Q222)*SIN($V$4)+$V$5</f>
        <v>-1.4576619085781</v>
      </c>
      <c r="W222" s="6" t="n">
        <f aca="false">$V$2*COS($Q222)*SIN($V$4)+$V$3*SIN($Q222)*COS($V$4)+$V$6</f>
        <v>-1.28186299382292</v>
      </c>
    </row>
    <row r="223" customFormat="false" ht="15" hidden="false" customHeight="false" outlineLevel="0" collapsed="false">
      <c r="P223" s="0" t="n">
        <v>215</v>
      </c>
      <c r="Q223" s="0" t="n">
        <f aca="false">P223/180*PI()</f>
        <v>3.75245789178781</v>
      </c>
      <c r="R223" s="5" t="n">
        <f aca="false">$R$2*COS(Q223)*COS($R$4)-$R$3*SIN(Q223)*SIN($R$4)+$R$5</f>
        <v>2.04646038060019</v>
      </c>
      <c r="S223" s="6" t="n">
        <f aca="false">$R$2*COS(Q223)*SIN($R$4)+$R$3*SIN(Q223)*COS($R$4)+$R$6</f>
        <v>-1.3943407726754</v>
      </c>
      <c r="T223" s="5" t="n">
        <f aca="false">$T$2*COS($Q223)*COS($T$4)-$T$3*SIN($Q223)*SIN($T$4)+$T$5</f>
        <v>-0.0425941699695323</v>
      </c>
      <c r="U223" s="6" t="n">
        <f aca="false">$T$2*COS($Q223)*SIN($T$4)+$T$3*SIN($Q223)*COS($T$4)+$T$6</f>
        <v>-0.424099141269815</v>
      </c>
      <c r="V223" s="5" t="n">
        <f aca="false">$V$2*COS($Q223)*COS($V$4)-$V$3*SIN($Q223)*SIN($V$4)+$V$5</f>
        <v>-1.43836287916908</v>
      </c>
      <c r="W223" s="6" t="n">
        <f aca="false">$V$2*COS($Q223)*SIN($V$4)+$V$3*SIN($Q223)*COS($V$4)+$V$6</f>
        <v>-1.26914828050906</v>
      </c>
    </row>
    <row r="224" customFormat="false" ht="15" hidden="false" customHeight="false" outlineLevel="0" collapsed="false">
      <c r="P224" s="0" t="n">
        <v>216</v>
      </c>
      <c r="Q224" s="0" t="n">
        <f aca="false">P224/180*PI()</f>
        <v>3.76991118430775</v>
      </c>
      <c r="R224" s="5" t="n">
        <f aca="false">$R$2*COS(Q224)*COS($R$4)-$R$3*SIN(Q224)*SIN($R$4)+$R$5</f>
        <v>2.04012033932014</v>
      </c>
      <c r="S224" s="6" t="n">
        <f aca="false">$R$2*COS(Q224)*SIN($R$4)+$R$3*SIN(Q224)*COS($R$4)+$R$6</f>
        <v>-1.3779331666274</v>
      </c>
      <c r="T224" s="5" t="n">
        <f aca="false">$T$2*COS($Q224)*COS($T$4)-$T$3*SIN($Q224)*SIN($T$4)+$T$5</f>
        <v>-0.0265373794531627</v>
      </c>
      <c r="U224" s="6" t="n">
        <f aca="false">$T$2*COS($Q224)*SIN($T$4)+$T$3*SIN($Q224)*COS($T$4)+$T$6</f>
        <v>-0.414269199678559</v>
      </c>
      <c r="V224" s="5" t="n">
        <f aca="false">$V$2*COS($Q224)*COS($V$4)-$V$3*SIN($Q224)*SIN($V$4)+$V$5</f>
        <v>-1.41891204359933</v>
      </c>
      <c r="W224" s="6" t="n">
        <f aca="false">$V$2*COS($Q224)*SIN($V$4)+$V$3*SIN($Q224)*COS($V$4)+$V$6</f>
        <v>-1.25591903626581</v>
      </c>
    </row>
    <row r="225" customFormat="false" ht="15" hidden="false" customHeight="false" outlineLevel="0" collapsed="false">
      <c r="P225" s="0" t="n">
        <v>217</v>
      </c>
      <c r="Q225" s="0" t="n">
        <f aca="false">P225/180*PI()</f>
        <v>3.7873644768277</v>
      </c>
      <c r="R225" s="5" t="n">
        <f aca="false">$R$2*COS(Q225)*COS($R$4)-$R$3*SIN(Q225)*SIN($R$4)+$R$5</f>
        <v>2.03342082195266</v>
      </c>
      <c r="S225" s="6" t="n">
        <f aca="false">$R$2*COS(Q225)*SIN($R$4)+$R$3*SIN(Q225)*COS($R$4)+$R$6</f>
        <v>-1.36146831431628</v>
      </c>
      <c r="T225" s="5" t="n">
        <f aca="false">$T$2*COS($Q225)*COS($T$4)-$T$3*SIN($Q225)*SIN($T$4)+$T$5</f>
        <v>-0.0103293388409464</v>
      </c>
      <c r="U225" s="6" t="n">
        <f aca="false">$T$2*COS($Q225)*SIN($T$4)+$T$3*SIN($Q225)*COS($T$4)+$T$6</f>
        <v>-0.404038918957469</v>
      </c>
      <c r="V225" s="5" t="n">
        <f aca="false">$V$2*COS($Q225)*COS($V$4)-$V$3*SIN($Q225)*SIN($V$4)+$V$5</f>
        <v>-1.39931532678176</v>
      </c>
      <c r="W225" s="6" t="n">
        <f aca="false">$V$2*COS($Q225)*SIN($V$4)+$V$3*SIN($Q225)*COS($V$4)+$V$6</f>
        <v>-1.24217929084913</v>
      </c>
    </row>
    <row r="226" customFormat="false" ht="15" hidden="false" customHeight="false" outlineLevel="0" collapsed="false">
      <c r="P226" s="0" t="n">
        <v>218</v>
      </c>
      <c r="Q226" s="0" t="n">
        <f aca="false">P226/180*PI()</f>
        <v>3.80481776934764</v>
      </c>
      <c r="R226" s="5" t="n">
        <f aca="false">$R$2*COS(Q226)*COS($R$4)-$R$3*SIN(Q226)*SIN($R$4)+$R$5</f>
        <v>2.02636386923562</v>
      </c>
      <c r="S226" s="6" t="n">
        <f aca="false">$R$2*COS(Q226)*SIN($R$4)+$R$3*SIN(Q226)*COS($R$4)+$R$6</f>
        <v>-1.34495123109558</v>
      </c>
      <c r="T226" s="5" t="n">
        <f aca="false">$T$2*COS($Q226)*COS($T$4)-$T$3*SIN($Q226)*SIN($T$4)+$T$5</f>
        <v>0.00602501474093536</v>
      </c>
      <c r="U226" s="6" t="n">
        <f aca="false">$T$2*COS($Q226)*SIN($T$4)+$T$3*SIN($Q226)*COS($T$4)+$T$6</f>
        <v>-0.393411415349156</v>
      </c>
      <c r="V226" s="5" t="n">
        <f aca="false">$V$2*COS($Q226)*COS($V$4)-$V$3*SIN($Q226)*SIN($V$4)+$V$5</f>
        <v>-1.37957869806618</v>
      </c>
      <c r="W226" s="6" t="n">
        <f aca="false">$V$2*COS($Q226)*SIN($V$4)+$V$3*SIN($Q226)*COS($V$4)+$V$6</f>
        <v>-1.22793322951856</v>
      </c>
    </row>
    <row r="227" customFormat="false" ht="15" hidden="false" customHeight="false" outlineLevel="0" collapsed="false">
      <c r="P227" s="0" t="n">
        <v>219</v>
      </c>
      <c r="Q227" s="0" t="n">
        <f aca="false">P227/180*PI()</f>
        <v>3.82227106186758</v>
      </c>
      <c r="R227" s="5" t="n">
        <f aca="false">$R$2*COS(Q227)*COS($R$4)-$R$3*SIN(Q227)*SIN($R$4)+$R$5</f>
        <v>2.0189516307852</v>
      </c>
      <c r="S227" s="6" t="n">
        <f aca="false">$R$2*COS(Q227)*SIN($R$4)+$R$3*SIN(Q227)*COS($R$4)+$R$6</f>
        <v>-1.32838694822884</v>
      </c>
      <c r="T227" s="5" t="n">
        <f aca="false">$T$2*COS($Q227)*COS($T$4)-$T$3*SIN($Q227)*SIN($T$4)+$T$5</f>
        <v>0.0225206995979543</v>
      </c>
      <c r="U227" s="6" t="n">
        <f aca="false">$T$2*COS($Q227)*SIN($T$4)+$T$3*SIN($Q227)*COS($T$4)+$T$6</f>
        <v>-0.38238992609417</v>
      </c>
      <c r="V227" s="5" t="n">
        <f aca="false">$V$2*COS($Q227)*COS($V$4)-$V$3*SIN($Q227)*SIN($V$4)+$V$5</f>
        <v>-1.35970816942086</v>
      </c>
      <c r="W227" s="6" t="n">
        <f aca="false">$V$2*COS($Q227)*SIN($V$4)+$V$3*SIN($Q227)*COS($V$4)+$V$6</f>
        <v>-1.21318519176239</v>
      </c>
    </row>
    <row r="228" customFormat="false" ht="15" hidden="false" customHeight="false" outlineLevel="0" collapsed="false">
      <c r="P228" s="0" t="n">
        <v>220</v>
      </c>
      <c r="Q228" s="0" t="n">
        <f aca="false">P228/180*PI()</f>
        <v>3.83972435438753</v>
      </c>
      <c r="R228" s="5" t="n">
        <f aca="false">$R$2*COS(Q228)*COS($R$4)-$R$3*SIN(Q228)*SIN($R$4)+$R$5</f>
        <v>2.01118636444102</v>
      </c>
      <c r="S228" s="6" t="n">
        <f aca="false">$R$2*COS(Q228)*SIN($R$4)+$R$3*SIN(Q228)*COS($R$4)+$R$6</f>
        <v>-1.31178051135708</v>
      </c>
      <c r="T228" s="5" t="n">
        <f aca="false">$T$2*COS($Q228)*COS($T$4)-$T$3*SIN($Q228)*SIN($T$4)+$T$5</f>
        <v>0.0391526909847049</v>
      </c>
      <c r="U228" s="6" t="n">
        <f aca="false">$T$2*COS($Q228)*SIN($T$4)+$T$3*SIN($Q228)*COS($T$4)+$T$6</f>
        <v>-0.370977808444906</v>
      </c>
      <c r="V228" s="5" t="n">
        <f aca="false">$V$2*COS($Q228)*COS($V$4)-$V$3*SIN($Q228)*SIN($V$4)+$V$5</f>
        <v>-1.33970979360134</v>
      </c>
      <c r="W228" s="6" t="n">
        <f aca="false">$V$2*COS($Q228)*SIN($V$4)+$V$3*SIN($Q228)*COS($V$4)+$V$6</f>
        <v>-1.19793966997579</v>
      </c>
    </row>
    <row r="229" customFormat="false" ht="15" hidden="false" customHeight="false" outlineLevel="0" collapsed="false">
      <c r="P229" s="0" t="n">
        <v>221</v>
      </c>
      <c r="Q229" s="0" t="n">
        <f aca="false">P229/180*PI()</f>
        <v>3.85717764690747</v>
      </c>
      <c r="R229" s="5" t="n">
        <f aca="false">$R$2*COS(Q229)*COS($R$4)-$R$3*SIN(Q229)*SIN($R$4)+$R$5</f>
        <v>2.00307043557844</v>
      </c>
      <c r="S229" s="6" t="n">
        <f aca="false">$R$2*COS(Q229)*SIN($R$4)+$R$3*SIN(Q229)*COS($R$4)+$R$6</f>
        <v>-1.29513697896185</v>
      </c>
      <c r="T229" s="5" t="n">
        <f aca="false">$T$2*COS($Q229)*COS($T$4)-$T$3*SIN($Q229)*SIN($T$4)+$T$5</f>
        <v>0.0559159226354931</v>
      </c>
      <c r="U229" s="6" t="n">
        <f aca="false">$T$2*COS($Q229)*SIN($T$4)+$T$3*SIN($Q229)*COS($T$4)+$T$6</f>
        <v>-0.35917853864295</v>
      </c>
      <c r="V229" s="5" t="n">
        <f aca="false">$V$2*COS($Q229)*COS($V$4)-$V$3*SIN($Q229)*SIN($V$4)+$V$5</f>
        <v>-1.31958966230661</v>
      </c>
      <c r="W229" s="6" t="n">
        <f aca="false">$V$2*COS($Q229)*SIN($V$4)+$V$3*SIN($Q229)*COS($V$4)+$V$6</f>
        <v>-1.18220130809238</v>
      </c>
    </row>
    <row r="230" customFormat="false" ht="15" hidden="false" customHeight="false" outlineLevel="0" collapsed="false">
      <c r="P230" s="0" t="n">
        <v>222</v>
      </c>
      <c r="Q230" s="0" t="n">
        <f aca="false">P230/180*PI()</f>
        <v>3.87463093942741</v>
      </c>
      <c r="R230" s="5" t="n">
        <f aca="false">$R$2*COS(Q230)*COS($R$4)-$R$3*SIN(Q230)*SIN($R$4)+$R$5</f>
        <v>1.99460631638801</v>
      </c>
      <c r="S230" s="6" t="n">
        <f aca="false">$R$2*COS(Q230)*SIN($R$4)+$R$3*SIN(Q230)*COS($R$4)+$R$6</f>
        <v>-1.27846142082434</v>
      </c>
      <c r="T230" s="5" t="n">
        <f aca="false">$T$2*COS($Q230)*COS($T$4)-$T$3*SIN($Q230)*SIN($T$4)+$T$5</f>
        <v>0.0728052883075688</v>
      </c>
      <c r="U230" s="6" t="n">
        <f aca="false">$T$2*COS($Q230)*SIN($T$4)+$T$3*SIN($Q230)*COS($T$4)+$T$6</f>
        <v>-0.346995710860188</v>
      </c>
      <c r="V230" s="5" t="n">
        <f aca="false">$V$2*COS($Q230)*COS($V$4)-$V$3*SIN($Q230)*SIN($V$4)+$V$5</f>
        <v>-1.29935390432357</v>
      </c>
      <c r="W230" s="6" t="n">
        <f aca="false">$V$2*COS($Q230)*SIN($V$4)+$V$3*SIN($Q230)*COS($V$4)+$V$6</f>
        <v>-1.16597490016965</v>
      </c>
    </row>
    <row r="231" customFormat="false" ht="15" hidden="false" customHeight="false" outlineLevel="0" collapsed="false">
      <c r="P231" s="0" t="n">
        <v>223</v>
      </c>
      <c r="Q231" s="0" t="n">
        <f aca="false">P231/180*PI()</f>
        <v>3.89208423194735</v>
      </c>
      <c r="R231" s="5" t="n">
        <f aca="false">$R$2*COS(Q231)*COS($R$4)-$R$3*SIN(Q231)*SIN($R$4)+$R$5</f>
        <v>1.98579658512243</v>
      </c>
      <c r="S231" s="6" t="n">
        <f aca="false">$R$2*COS(Q231)*SIN($R$4)+$R$3*SIN(Q231)*COS($R$4)+$R$6</f>
        <v>-1.26175891648111</v>
      </c>
      <c r="T231" s="5" t="n">
        <f aca="false">$T$2*COS($Q231)*COS($T$4)-$T$3*SIN($Q231)*SIN($T$4)+$T$5</f>
        <v>0.0898156433365375</v>
      </c>
      <c r="U231" s="6" t="n">
        <f aca="false">$T$2*COS($Q231)*SIN($T$4)+$T$3*SIN($Q231)*COS($T$4)+$T$6</f>
        <v>-0.334433036103979</v>
      </c>
      <c r="V231" s="5" t="n">
        <f aca="false">$V$2*COS($Q231)*COS($V$4)-$V$3*SIN($Q231)*SIN($V$4)+$V$5</f>
        <v>-1.27900868366014</v>
      </c>
      <c r="W231" s="6" t="n">
        <f aca="false">$V$2*COS($Q231)*SIN($V$4)+$V$3*SIN($Q231)*COS($V$4)+$V$6</f>
        <v>-1.14926538892865</v>
      </c>
    </row>
    <row r="232" customFormat="false" ht="15" hidden="false" customHeight="false" outlineLevel="0" collapsed="false">
      <c r="P232" s="0" t="n">
        <v>224</v>
      </c>
      <c r="Q232" s="0" t="n">
        <f aca="false">P232/180*PI()</f>
        <v>3.9095375244673</v>
      </c>
      <c r="R232" s="5" t="n">
        <f aca="false">$R$2*COS(Q232)*COS($R$4)-$R$3*SIN(Q232)*SIN($R$4)+$R$5</f>
        <v>1.97664392531119</v>
      </c>
      <c r="S232" s="6" t="n">
        <f aca="false">$R$2*COS(Q232)*SIN($R$4)+$R$3*SIN(Q232)*COS($R$4)+$R$6</f>
        <v>-1.24503455367677</v>
      </c>
      <c r="T232" s="5" t="n">
        <f aca="false">$T$2*COS($Q232)*COS($T$4)-$T$3*SIN($Q232)*SIN($T$4)+$T$5</f>
        <v>0.106941806203475</v>
      </c>
      <c r="U232" s="6" t="n">
        <f aca="false">$T$2*COS($Q232)*SIN($T$4)+$T$3*SIN($Q232)*COS($T$4)+$T$6</f>
        <v>-0.321494341086752</v>
      </c>
      <c r="V232" s="5" t="n">
        <f aca="false">$V$2*COS($Q232)*COS($V$4)-$V$3*SIN($Q232)*SIN($V$4)+$V$5</f>
        <v>-1.25856019766762</v>
      </c>
      <c r="W232" s="6" t="n">
        <f aca="false">$V$2*COS($Q232)*SIN($V$4)+$V$3*SIN($Q232)*COS($V$4)+$V$6</f>
        <v>-1.13207786424837</v>
      </c>
    </row>
    <row r="233" customFormat="false" ht="15" hidden="false" customHeight="false" outlineLevel="0" collapsed="false">
      <c r="P233" s="0" t="n">
        <v>225</v>
      </c>
      <c r="Q233" s="0" t="n">
        <f aca="false">P233/180*PI()</f>
        <v>3.92699081698724</v>
      </c>
      <c r="R233" s="5" t="n">
        <f aca="false">$R$2*COS(Q233)*COS($R$4)-$R$3*SIN(Q233)*SIN($R$4)+$R$5</f>
        <v>1.96715112494312</v>
      </c>
      <c r="S233" s="6" t="n">
        <f aca="false">$R$2*COS(Q233)*SIN($R$4)+$R$3*SIN(Q233)*COS($R$4)+$R$6</f>
        <v>-1.22829342681424</v>
      </c>
      <c r="T233" s="5" t="n">
        <f aca="false">$T$2*COS($Q233)*COS($T$4)-$T$3*SIN($Q233)*SIN($T$4)+$T$5</f>
        <v>0.124178560113266</v>
      </c>
      <c r="U233" s="6" t="n">
        <f aca="false">$T$2*COS($Q233)*SIN($T$4)+$T$3*SIN($Q233)*COS($T$4)+$T$6</f>
        <v>-0.308183567060348</v>
      </c>
      <c r="V233" s="5" t="n">
        <f aca="false">$V$2*COS($Q233)*COS($V$4)-$V$3*SIN($Q233)*SIN($V$4)+$V$5</f>
        <v>-1.23801467515292</v>
      </c>
      <c r="W233" s="6" t="n">
        <f aca="false">$V$2*COS($Q233)*SIN($V$4)+$V$3*SIN($Q233)*COS($V$4)+$V$6</f>
        <v>-1.11441756161532</v>
      </c>
    </row>
    <row r="234" customFormat="false" ht="15" hidden="false" customHeight="false" outlineLevel="0" collapsed="false">
      <c r="P234" s="0" t="n">
        <v>226</v>
      </c>
      <c r="Q234" s="0" t="n">
        <f aca="false">P234/180*PI()</f>
        <v>3.94444410950718</v>
      </c>
      <c r="R234" s="5" t="n">
        <f aca="false">$R$2*COS(Q234)*COS($R$4)-$R$3*SIN(Q234)*SIN($R$4)+$R$5</f>
        <v>1.95732107561719</v>
      </c>
      <c r="S234" s="6" t="n">
        <f aca="false">$R$2*COS(Q234)*SIN($R$4)+$R$3*SIN(Q234)*COS($R$4)+$R$6</f>
        <v>-1.21154063540296</v>
      </c>
      <c r="T234" s="5" t="n">
        <f aca="false">$T$2*COS($Q234)*COS($T$4)-$T$3*SIN($Q234)*SIN($T$4)+$T$5</f>
        <v>0.141520654583694</v>
      </c>
      <c r="U234" s="6" t="n">
        <f aca="false">$T$2*COS($Q234)*SIN($T$4)+$T$3*SIN($Q234)*COS($T$4)+$T$6</f>
        <v>-0.29450476861548</v>
      </c>
      <c r="V234" s="5" t="n">
        <f aca="false">$V$2*COS($Q234)*COS($V$4)-$V$3*SIN($Q234)*SIN($V$4)+$V$5</f>
        <v>-1.21737837448124</v>
      </c>
      <c r="W234" s="6" t="n">
        <f aca="false">$V$2*COS($Q234)*SIN($V$4)+$V$3*SIN($Q234)*COS($V$4)+$V$6</f>
        <v>-1.09628986052876</v>
      </c>
    </row>
    <row r="235" customFormat="false" ht="15" hidden="false" customHeight="false" outlineLevel="0" collapsed="false">
      <c r="P235" s="0" t="n">
        <v>227</v>
      </c>
      <c r="Q235" s="0" t="n">
        <f aca="false">P235/180*PI()</f>
        <v>3.96189740202713</v>
      </c>
      <c r="R235" s="5" t="n">
        <f aca="false">$R$2*COS(Q235)*COS($R$4)-$R$3*SIN(Q235)*SIN($R$4)+$R$5</f>
        <v>1.94715677166163</v>
      </c>
      <c r="S235" s="6" t="n">
        <f aca="false">$R$2*COS(Q235)*SIN($R$4)+$R$3*SIN(Q235)*COS($R$4)+$R$6</f>
        <v>-1.19478128250546</v>
      </c>
      <c r="T235" s="5" t="n">
        <f aca="false">$T$2*COS($Q235)*COS($T$4)-$T$3*SIN($Q235)*SIN($T$4)+$T$5</f>
        <v>0.158962807044787</v>
      </c>
      <c r="U235" s="6" t="n">
        <f aca="false">$T$2*COS($Q235)*SIN($T$4)+$T$3*SIN($Q235)*COS($T$4)+$T$6</f>
        <v>-0.280462112446665</v>
      </c>
      <c r="V235" s="5" t="n">
        <f aca="false">$V$2*COS($Q235)*COS($V$4)-$V$3*SIN($Q235)*SIN($V$4)+$V$5</f>
        <v>-1.19665758166966</v>
      </c>
      <c r="W235" s="6" t="n">
        <f aca="false">$V$2*COS($Q235)*SIN($V$4)+$V$3*SIN($Q235)*COS($V$4)+$V$6</f>
        <v>-1.07770028286206</v>
      </c>
    </row>
    <row r="236" customFormat="false" ht="15" hidden="false" customHeight="false" outlineLevel="0" collapsed="false">
      <c r="P236" s="0" t="n">
        <v>228</v>
      </c>
      <c r="Q236" s="0" t="n">
        <f aca="false">P236/180*PI()</f>
        <v>3.97935069454707</v>
      </c>
      <c r="R236" s="5" t="n">
        <f aca="false">$R$2*COS(Q236)*COS($R$4)-$R$3*SIN(Q236)*SIN($R$4)+$R$5</f>
        <v>1.9366613092219</v>
      </c>
      <c r="S236" s="6" t="n">
        <f aca="false">$R$2*COS(Q236)*SIN($R$4)+$R$3*SIN(Q236)*COS($R$4)+$R$6</f>
        <v>-1.17802047318299</v>
      </c>
      <c r="T236" s="5" t="n">
        <f aca="false">$T$2*COS($Q236)*COS($T$4)-$T$3*SIN($Q236)*SIN($T$4)+$T$5</f>
        <v>0.176499704447939</v>
      </c>
      <c r="U236" s="6" t="n">
        <f aca="false">$T$2*COS($Q236)*SIN($T$4)+$T$3*SIN($Q236)*COS($T$4)+$T$6</f>
        <v>-0.266059876083005</v>
      </c>
      <c r="V236" s="5" t="n">
        <f aca="false">$V$2*COS($Q236)*COS($V$4)-$V$3*SIN($Q236)*SIN($V$4)+$V$5</f>
        <v>-1.17585860847241</v>
      </c>
      <c r="W236" s="6" t="n">
        <f aca="false">$V$2*COS($Q236)*SIN($V$4)+$V$3*SIN($Q236)*COS($V$4)+$V$6</f>
        <v>-1.05865449118065</v>
      </c>
    </row>
    <row r="237" customFormat="false" ht="15" hidden="false" customHeight="false" outlineLevel="0" collapsed="false">
      <c r="P237" s="0" t="n">
        <v>229</v>
      </c>
      <c r="Q237" s="0" t="n">
        <f aca="false">P237/180*PI()</f>
        <v>3.99680398706701</v>
      </c>
      <c r="R237" s="5" t="n">
        <f aca="false">$R$2*COS(Q237)*COS($R$4)-$R$3*SIN(Q237)*SIN($R$4)+$R$5</f>
        <v>1.92583788531753</v>
      </c>
      <c r="S237" s="6" t="n">
        <f aca="false">$R$2*COS(Q237)*SIN($R$4)+$R$3*SIN(Q237)*COS($R$4)+$R$6</f>
        <v>-1.16126331294044</v>
      </c>
      <c r="T237" s="5" t="n">
        <f aca="false">$T$2*COS($Q237)*COS($T$4)-$T$3*SIN($Q237)*SIN($T$4)+$T$5</f>
        <v>0.194126004884317</v>
      </c>
      <c r="U237" s="6" t="n">
        <f aca="false">$T$2*COS($Q237)*SIN($T$4)+$T$3*SIN($Q237)*COS($T$4)+$T$6</f>
        <v>-0.251302446585215</v>
      </c>
      <c r="V237" s="5" t="n">
        <f aca="false">$V$2*COS($Q237)*COS($V$4)-$V$3*SIN($Q237)*SIN($V$4)+$V$5</f>
        <v>-1.15498779045821</v>
      </c>
      <c r="W237" s="6" t="n">
        <f aca="false">$V$2*COS($Q237)*SIN($V$4)+$V$3*SIN($Q237)*COS($V$4)+$V$6</f>
        <v>-1.03915828701718</v>
      </c>
    </row>
    <row r="238" customFormat="false" ht="15" hidden="false" customHeight="false" outlineLevel="0" collapsed="false">
      <c r="P238" s="0" t="n">
        <v>230</v>
      </c>
      <c r="Q238" s="0" t="n">
        <f aca="false">P238/180*PI()</f>
        <v>4.01425727958696</v>
      </c>
      <c r="R238" s="5" t="n">
        <f aca="false">$R$2*COS(Q238)*COS($R$4)-$R$3*SIN(Q238)*SIN($R$4)+$R$5</f>
        <v>1.91468979686828</v>
      </c>
      <c r="S238" s="6" t="n">
        <f aca="false">$R$2*COS(Q238)*SIN($R$4)+$R$3*SIN(Q238)*COS($R$4)+$R$6</f>
        <v>-1.14451490617115</v>
      </c>
      <c r="T238" s="5" t="n">
        <f aca="false">$T$2*COS($Q238)*COS($T$4)-$T$3*SIN($Q238)*SIN($T$4)+$T$5</f>
        <v>0.211836339212059</v>
      </c>
      <c r="U238" s="6" t="n">
        <f aca="false">$T$2*COS($Q238)*SIN($T$4)+$T$3*SIN($Q238)*COS($T$4)+$T$6</f>
        <v>-0.236194319209277</v>
      </c>
      <c r="V238" s="5" t="n">
        <f aca="false">$V$2*COS($Q238)*COS($V$4)-$V$3*SIN($Q238)*SIN($V$4)+$V$5</f>
        <v>-1.1340514850804</v>
      </c>
      <c r="W238" s="6" t="n">
        <f aca="false">$V$2*COS($Q238)*SIN($V$4)+$V$3*SIN($Q238)*COS($V$4)+$V$6</f>
        <v>-1.0192176091043</v>
      </c>
    </row>
    <row r="239" customFormat="false" ht="15" hidden="false" customHeight="false" outlineLevel="0" collapsed="false">
      <c r="P239" s="0" t="n">
        <v>231</v>
      </c>
      <c r="Q239" s="0" t="n">
        <f aca="false">P239/180*PI()</f>
        <v>4.0317105721069</v>
      </c>
      <c r="R239" s="5" t="n">
        <f aca="false">$R$2*COS(Q239)*COS($R$4)-$R$3*SIN(Q239)*SIN($R$4)+$R$5</f>
        <v>1.9032204396899</v>
      </c>
      <c r="S239" s="6" t="n">
        <f aca="false">$R$2*COS(Q239)*SIN($R$4)+$R$3*SIN(Q239)*COS($R$4)+$R$6</f>
        <v>-1.12778035460206</v>
      </c>
      <c r="T239" s="5" t="n">
        <f aca="false">$T$2*COS($Q239)*COS($T$4)-$T$3*SIN($Q239)*SIN($T$4)+$T$5</f>
        <v>0.229625312691766</v>
      </c>
      <c r="U239" s="6" t="n">
        <f aca="false">$T$2*COS($Q239)*SIN($T$4)+$T$3*SIN($Q239)*COS($T$4)+$T$6</f>
        <v>-0.220740096037147</v>
      </c>
      <c r="V239" s="5" t="n">
        <f aca="false">$V$2*COS($Q239)*COS($V$4)-$V$3*SIN($Q239)*SIN($V$4)+$V$5</f>
        <v>-1.11305606974042</v>
      </c>
      <c r="W239" s="6" t="n">
        <f aca="false">$V$2*COS($Q239)*SIN($V$4)+$V$3*SIN($Q239)*COS($V$4)+$V$6</f>
        <v>-0.998838531565673</v>
      </c>
    </row>
    <row r="240" customFormat="false" ht="15" hidden="false" customHeight="false" outlineLevel="0" collapsed="false">
      <c r="P240" s="0" t="n">
        <v>232</v>
      </c>
      <c r="Q240" s="0" t="n">
        <f aca="false">P240/180*PI()</f>
        <v>4.04916386462685</v>
      </c>
      <c r="R240" s="5" t="n">
        <f aca="false">$R$2*COS(Q240)*COS($R$4)-$R$3*SIN(Q240)*SIN($R$4)+$R$5</f>
        <v>1.89143330745969</v>
      </c>
      <c r="S240" s="6" t="n">
        <f aca="false">$R$2*COS(Q240)*SIN($R$4)+$R$3*SIN(Q240)*COS($R$4)+$R$6</f>
        <v>-1.11106475573969</v>
      </c>
      <c r="T240" s="5" t="n">
        <f aca="false">$T$2*COS($Q240)*COS($T$4)-$T$3*SIN($Q240)*SIN($T$4)+$T$5</f>
        <v>0.247487506629787</v>
      </c>
      <c r="U240" s="6" t="n">
        <f aca="false">$T$2*COS($Q240)*SIN($T$4)+$T$3*SIN($Q240)*COS($T$4)+$T$6</f>
        <v>-0.204944484574911</v>
      </c>
      <c r="V240" s="5" t="n">
        <f aca="false">$V$2*COS($Q240)*COS($V$4)-$V$3*SIN($Q240)*SIN($V$4)+$V$5</f>
        <v>-1.09200793984516</v>
      </c>
      <c r="W240" s="6" t="n">
        <f aca="false">$V$2*COS($Q240)*SIN($V$4)+$V$3*SIN($Q240)*COS($V$4)+$V$6</f>
        <v>-0.978027262065733</v>
      </c>
    </row>
    <row r="241" customFormat="false" ht="15" hidden="false" customHeight="false" outlineLevel="0" collapsed="false">
      <c r="P241" s="0" t="n">
        <v>233</v>
      </c>
      <c r="Q241" s="0" t="n">
        <f aca="false">P241/180*PI()</f>
        <v>4.06661715714679</v>
      </c>
      <c r="R241" s="5" t="n">
        <f aca="false">$R$2*COS(Q241)*COS($R$4)-$R$3*SIN(Q241)*SIN($R$4)+$R$5</f>
        <v>1.87933199065231</v>
      </c>
      <c r="S241" s="6" t="n">
        <f aca="false">$R$2*COS(Q241)*SIN($R$4)+$R$3*SIN(Q241)*COS($R$4)+$R$6</f>
        <v>-1.09437320131739</v>
      </c>
      <c r="T241" s="5" t="n">
        <f aca="false">$T$2*COS($Q241)*COS($T$4)-$T$3*SIN($Q241)*SIN($T$4)+$T$5</f>
        <v>0.265417480028816</v>
      </c>
      <c r="U241" s="6" t="n">
        <f aca="false">$T$2*COS($Q241)*SIN($T$4)+$T$3*SIN($Q241)*COS($T$4)+$T$6</f>
        <v>-0.188812296318835</v>
      </c>
      <c r="V241" s="5" t="n">
        <f aca="false">$V$2*COS($Q241)*COS($V$4)-$V$3*SIN($Q241)*SIN($V$4)+$V$5</f>
        <v>-1.07091350685889</v>
      </c>
      <c r="W241" s="6" t="n">
        <f aca="false">$V$2*COS($Q241)*SIN($V$4)+$V$3*SIN($Q241)*COS($V$4)+$V$6</f>
        <v>-0.956790139918774</v>
      </c>
    </row>
    <row r="242" customFormat="false" ht="15" hidden="false" customHeight="false" outlineLevel="0" collapsed="false">
      <c r="P242" s="0" t="n">
        <v>234</v>
      </c>
      <c r="Q242" s="0" t="n">
        <f aca="false">P242/180*PI()</f>
        <v>4.08407044966673</v>
      </c>
      <c r="R242" s="5" t="n">
        <f aca="false">$R$2*COS(Q242)*COS($R$4)-$R$3*SIN(Q242)*SIN($R$4)+$R$5</f>
        <v>1.86692017544609</v>
      </c>
      <c r="S242" s="6" t="n">
        <f aca="false">$R$2*COS(Q242)*SIN($R$4)+$R$3*SIN(Q242)*COS($R$4)+$R$6</f>
        <v>-1.07771077574433</v>
      </c>
      <c r="T242" s="5" t="n">
        <f aca="false">$T$2*COS($Q242)*COS($T$4)-$T$3*SIN($Q242)*SIN($T$4)+$T$5</f>
        <v>0.283409771245263</v>
      </c>
      <c r="U242" s="6" t="n">
        <f aca="false">$T$2*COS($Q242)*SIN($T$4)+$T$3*SIN($Q242)*COS($T$4)+$T$6</f>
        <v>-0.17234844528974</v>
      </c>
      <c r="V242" s="5" t="n">
        <f aca="false">$V$2*COS($Q242)*COS($V$4)-$V$3*SIN($Q242)*SIN($V$4)+$V$5</f>
        <v>-1.04977919635024</v>
      </c>
      <c r="W242" s="6" t="n">
        <f aca="false">$V$2*COS($Q242)*SIN($V$4)+$V$3*SIN($Q242)*COS($V$4)+$V$6</f>
        <v>-0.93513363415793</v>
      </c>
    </row>
    <row r="243" customFormat="false" ht="15" hidden="false" customHeight="false" outlineLevel="0" collapsed="false">
      <c r="P243" s="0" t="n">
        <v>235</v>
      </c>
      <c r="Q243" s="0" t="n">
        <f aca="false">P243/180*PI()</f>
        <v>4.10152374218667</v>
      </c>
      <c r="R243" s="5" t="n">
        <f aca="false">$R$2*COS(Q243)*COS($R$4)-$R$3*SIN(Q243)*SIN($R$4)+$R$5</f>
        <v>1.85420164260016</v>
      </c>
      <c r="S243" s="6" t="n">
        <f aca="false">$R$2*COS(Q243)*SIN($R$4)+$R$3*SIN(Q243)*COS($R$4)+$R$6</f>
        <v>-1.06108255455674</v>
      </c>
      <c r="T243" s="5" t="n">
        <f aca="false">$T$2*COS($Q243)*COS($T$4)-$T$3*SIN($Q243)*SIN($T$4)+$T$5</f>
        <v>0.30145889965293</v>
      </c>
      <c r="U243" s="6" t="n">
        <f aca="false">$T$2*COS($Q243)*SIN($T$4)+$T$3*SIN($Q243)*COS($T$4)+$T$6</f>
        <v>-0.155557946536137</v>
      </c>
      <c r="V243" s="5" t="n">
        <f aca="false">$V$2*COS($Q243)*COS($V$4)-$V$3*SIN($Q243)*SIN($V$4)+$V$5</f>
        <v>-1.02861144603493</v>
      </c>
      <c r="W243" s="6" t="n">
        <f aca="false">$V$2*COS($Q243)*SIN($V$4)+$V$3*SIN($Q243)*COS($V$4)+$V$6</f>
        <v>-0.913064341564647</v>
      </c>
    </row>
    <row r="244" customFormat="false" ht="15" hidden="false" customHeight="false" outlineLevel="0" collapsed="false">
      <c r="P244" s="0" t="n">
        <v>236</v>
      </c>
      <c r="Q244" s="0" t="n">
        <f aca="false">P244/180*PI()</f>
        <v>4.11897703470662</v>
      </c>
      <c r="R244" s="5" t="n">
        <f aca="false">$R$2*COS(Q244)*COS($R$4)-$R$3*SIN(Q244)*SIN($R$4)+$R$5</f>
        <v>1.84118026630286</v>
      </c>
      <c r="S244" s="6" t="n">
        <f aca="false">$R$2*COS(Q244)*SIN($R$4)+$R$3*SIN(Q244)*COS($R$4)+$R$6</f>
        <v>-1.04449360287189</v>
      </c>
      <c r="T244" s="5" t="n">
        <f aca="false">$T$2*COS($Q244)*COS($T$4)-$T$3*SIN($Q244)*SIN($T$4)+$T$5</f>
        <v>0.319559367312456</v>
      </c>
      <c r="U244" s="6" t="n">
        <f aca="false">$T$2*COS($Q244)*SIN($T$4)+$T$3*SIN($Q244)*COS($T$4)+$T$6</f>
        <v>-0.138445914606599</v>
      </c>
      <c r="V244" s="5" t="n">
        <f aca="false">$V$2*COS($Q244)*COS($V$4)-$V$3*SIN($Q244)*SIN($V$4)+$V$5</f>
        <v>-1.00741670381476</v>
      </c>
      <c r="W244" s="6" t="n">
        <f aca="false">$V$2*COS($Q244)*SIN($V$4)+$V$3*SIN($Q244)*COS($V$4)+$V$6</f>
        <v>-0.890588984659239</v>
      </c>
    </row>
    <row r="245" customFormat="false" ht="15" hidden="false" customHeight="false" outlineLevel="0" collapsed="false">
      <c r="P245" s="0" t="n">
        <v>237</v>
      </c>
      <c r="Q245" s="0" t="n">
        <f aca="false">P245/180*PI()</f>
        <v>4.13643032722656</v>
      </c>
      <c r="R245" s="5" t="n">
        <f aca="false">$R$2*COS(Q245)*COS($R$4)-$R$3*SIN(Q245)*SIN($R$4)+$R$5</f>
        <v>1.82786001299153</v>
      </c>
      <c r="S245" s="6" t="n">
        <f aca="false">$R$2*COS(Q245)*SIN($R$4)+$R$3*SIN(Q245)*COS($R$4)+$R$6</f>
        <v>-1.02794897384515</v>
      </c>
      <c r="T245" s="5" t="n">
        <f aca="false">$T$2*COS($Q245)*COS($T$4)-$T$3*SIN($Q245)*SIN($T$4)+$T$5</f>
        <v>0.337705660646051</v>
      </c>
      <c r="U245" s="6" t="n">
        <f aca="false">$T$2*COS($Q245)*SIN($T$4)+$T$3*SIN($Q245)*COS($T$4)+$T$6</f>
        <v>-0.12101756199182</v>
      </c>
      <c r="V245" s="5" t="n">
        <f aca="false">$V$2*COS($Q245)*COS($V$4)-$V$3*SIN($Q245)*SIN($V$4)+$V$5</f>
        <v>-0.986201425813531</v>
      </c>
      <c r="W245" s="6" t="n">
        <f aca="false">$V$2*COS($Q245)*SIN($V$4)+$V$3*SIN($Q245)*COS($V$4)+$V$6</f>
        <v>-0.867714409653143</v>
      </c>
    </row>
    <row r="246" customFormat="false" ht="15" hidden="false" customHeight="false" outlineLevel="0" collapsed="false">
      <c r="P246" s="0" t="n">
        <v>238</v>
      </c>
      <c r="Q246" s="0" t="n">
        <f aca="false">P246/180*PI()</f>
        <v>4.1538836197465</v>
      </c>
      <c r="R246" s="5" t="n">
        <f aca="false">$R$2*COS(Q246)*COS($R$4)-$R$3*SIN(Q246)*SIN($R$4)+$R$5</f>
        <v>1.81424494014438</v>
      </c>
      <c r="S246" s="6" t="n">
        <f aca="false">$R$2*COS(Q246)*SIN($R$4)+$R$3*SIN(Q246)*COS($R$4)+$R$6</f>
        <v>-1.01145370713081</v>
      </c>
      <c r="T246" s="5" t="n">
        <f aca="false">$T$2*COS($Q246)*COS($T$4)-$T$3*SIN($Q246)*SIN($T$4)+$T$5</f>
        <v>0.355892252116976</v>
      </c>
      <c r="U246" s="6" t="n">
        <f aca="false">$T$2*COS($Q246)*SIN($T$4)+$T$3*SIN($Q246)*COS($T$4)+$T$6</f>
        <v>-0.10327819753684</v>
      </c>
      <c r="V246" s="5" t="n">
        <f aca="false">$V$2*COS($Q246)*COS($V$4)-$V$3*SIN($Q246)*SIN($V$4)+$V$5</f>
        <v>-0.964972074410433</v>
      </c>
      <c r="W246" s="6" t="n">
        <f aca="false">$V$2*COS($Q246)*SIN($V$4)+$V$3*SIN($Q246)*COS($V$4)+$V$6</f>
        <v>-0.844447584363498</v>
      </c>
    </row>
    <row r="247" customFormat="false" ht="15" hidden="false" customHeight="false" outlineLevel="0" collapsed="false">
      <c r="P247" s="0" t="n">
        <v>239</v>
      </c>
      <c r="Q247" s="0" t="n">
        <f aca="false">P247/180*PI()</f>
        <v>4.17133691226645</v>
      </c>
      <c r="R247" s="5" t="n">
        <f aca="false">$R$2*COS(Q247)*COS($R$4)-$R$3*SIN(Q247)*SIN($R$4)+$R$5</f>
        <v>1.80033919504448</v>
      </c>
      <c r="S247" s="6" t="n">
        <f aca="false">$R$2*COS(Q247)*SIN($R$4)+$R$3*SIN(Q247)*COS($R$4)+$R$6</f>
        <v>-0.995012827346887</v>
      </c>
      <c r="T247" s="5" t="n">
        <f aca="false">$T$2*COS($Q247)*COS($T$4)-$T$3*SIN($Q247)*SIN($T$4)+$T$5</f>
        <v>0.374113601913293</v>
      </c>
      <c r="U247" s="6" t="n">
        <f aca="false">$T$2*COS($Q247)*SIN($T$4)+$T$3*SIN($Q247)*COS($T$4)+$T$6</f>
        <v>-0.0852332248239159</v>
      </c>
      <c r="V247" s="5" t="n">
        <f aca="false">$V$2*COS($Q247)*COS($V$4)-$V$3*SIN($Q247)*SIN($V$4)+$V$5</f>
        <v>-0.943735116271559</v>
      </c>
      <c r="W247" s="6" t="n">
        <f aca="false">$V$2*COS($Q247)*SIN($V$4)+$V$3*SIN($Q247)*COS($V$4)+$V$6</f>
        <v>-0.820795596090677</v>
      </c>
    </row>
    <row r="248" customFormat="false" ht="15" hidden="false" customHeight="false" outlineLevel="0" collapsed="false">
      <c r="P248" s="0" t="n">
        <v>240</v>
      </c>
      <c r="Q248" s="0" t="n">
        <f aca="false">P248/180*PI()</f>
        <v>4.18879020478639</v>
      </c>
      <c r="R248" s="5" t="n">
        <f aca="false">$R$2*COS(Q248)*COS($R$4)-$R$3*SIN(Q248)*SIN($R$4)+$R$5</f>
        <v>1.78614701351649</v>
      </c>
      <c r="S248" s="6" t="n">
        <f aca="false">$R$2*COS(Q248)*SIN($R$4)+$R$3*SIN(Q248)*COS($R$4)+$R$6</f>
        <v>-0.97863134254464</v>
      </c>
      <c r="T248" s="5" t="n">
        <f aca="false">$T$2*COS($Q248)*COS($T$4)-$T$3*SIN($Q248)*SIN($T$4)+$T$5</f>
        <v>0.39236415963534</v>
      </c>
      <c r="U248" s="6" t="n">
        <f aca="false">$T$2*COS($Q248)*SIN($T$4)+$T$3*SIN($Q248)*COS($T$4)+$T$6</f>
        <v>-0.066888140526542</v>
      </c>
      <c r="V248" s="5" t="n">
        <f aca="false">$V$2*COS($Q248)*COS($V$4)-$V$3*SIN($Q248)*SIN($V$4)+$V$5</f>
        <v>-0.922497020380086</v>
      </c>
      <c r="W248" s="6" t="n">
        <f aca="false">$V$2*COS($Q248)*SIN($V$4)+$V$3*SIN($Q248)*COS($V$4)+$V$6</f>
        <v>-0.796765649459429</v>
      </c>
    </row>
    <row r="249" customFormat="false" ht="15" hidden="false" customHeight="false" outlineLevel="0" collapsed="false">
      <c r="P249" s="0" t="n">
        <v>241</v>
      </c>
      <c r="Q249" s="0" t="n">
        <f aca="false">P249/180*PI()</f>
        <v>4.20624349730633</v>
      </c>
      <c r="R249" s="5" t="n">
        <f aca="false">$R$2*COS(Q249)*COS($R$4)-$R$3*SIN(Q249)*SIN($R$4)+$R$5</f>
        <v>1.77167271863641</v>
      </c>
      <c r="S249" s="6" t="n">
        <f aca="false">$R$2*COS(Q249)*SIN($R$4)+$R$3*SIN(Q249)*COS($R$4)+$R$6</f>
        <v>-0.962314242683028</v>
      </c>
      <c r="T249" s="5" t="n">
        <f aca="false">$T$2*COS($Q249)*COS($T$4)-$T$3*SIN($Q249)*SIN($T$4)+$T$5</f>
        <v>0.410638365986437</v>
      </c>
      <c r="U249" s="6" t="n">
        <f aca="false">$T$2*COS($Q249)*SIN($T$4)+$T$3*SIN($Q249)*COS($T$4)+$T$6</f>
        <v>-0.048248532735108</v>
      </c>
      <c r="V249" s="5" t="n">
        <f aca="false">$V$2*COS($Q249)*COS($V$4)-$V$3*SIN($Q249)*SIN($V$4)+$V$5</f>
        <v>-0.901264256065761</v>
      </c>
      <c r="W249" s="6" t="n">
        <f aca="false">$V$2*COS($Q249)*SIN($V$4)+$V$3*SIN($Q249)*COS($V$4)+$V$6</f>
        <v>-0.772365064224283</v>
      </c>
    </row>
    <row r="250" customFormat="false" ht="15" hidden="false" customHeight="false" outlineLevel="0" collapsed="false">
      <c r="P250" s="0" t="n">
        <v>242</v>
      </c>
      <c r="Q250" s="0" t="n">
        <f aca="false">P250/180*PI()</f>
        <v>4.22369678982628</v>
      </c>
      <c r="R250" s="5" t="n">
        <f aca="false">$R$2*COS(Q250)*COS($R$4)-$R$3*SIN(Q250)*SIN($R$4)+$R$5</f>
        <v>1.75692071941465</v>
      </c>
      <c r="S250" s="6" t="n">
        <f aca="false">$R$2*COS(Q250)*SIN($R$4)+$R$3*SIN(Q250)*COS($R$4)+$R$6</f>
        <v>-0.946066498108735</v>
      </c>
      <c r="T250" s="5" t="n">
        <f aca="false">$T$2*COS($Q250)*COS($T$4)-$T$3*SIN($Q250)*SIN($T$4)+$T$5</f>
        <v>0.428930654466304</v>
      </c>
      <c r="U250" s="6" t="n">
        <f aca="false">$T$2*COS($Q250)*SIN($T$4)+$T$3*SIN($Q250)*COS($T$4)+$T$6</f>
        <v>-0.029320079254712</v>
      </c>
      <c r="V250" s="5" t="n">
        <f aca="false">$V$2*COS($Q250)*COS($V$4)-$V$3*SIN($Q250)*SIN($V$4)+$V$5</f>
        <v>-0.880043291034278</v>
      </c>
      <c r="W250" s="6" t="n">
        <f aca="false">$V$2*COS($Q250)*SIN($V$4)+$V$3*SIN($Q250)*COS($V$4)+$V$6</f>
        <v>-0.747601273039873</v>
      </c>
    </row>
    <row r="251" customFormat="false" ht="15" hidden="false" customHeight="false" outlineLevel="0" collapsed="false">
      <c r="P251" s="0" t="n">
        <v>243</v>
      </c>
      <c r="Q251" s="0" t="n">
        <f aca="false">P251/180*PI()</f>
        <v>4.24115008234622</v>
      </c>
      <c r="R251" s="5" t="n">
        <f aca="false">$R$2*COS(Q251)*COS($R$4)-$R$3*SIN(Q251)*SIN($R$4)+$R$5</f>
        <v>1.74189550945309</v>
      </c>
      <c r="S251" s="6" t="n">
        <f aca="false">$R$2*COS(Q251)*SIN($R$4)+$R$3*SIN(Q251)*COS($R$4)+$R$6</f>
        <v>-0.929893058042156</v>
      </c>
      <c r="T251" s="5" t="n">
        <f aca="false">$T$2*COS($Q251)*COS($T$4)-$T$3*SIN($Q251)*SIN($T$4)+$T$5</f>
        <v>0.447235453066668</v>
      </c>
      <c r="U251" s="6" t="n">
        <f aca="false">$T$2*COS($Q251)*SIN($T$4)+$T$3*SIN($Q251)*COS($T$4)+$T$6</f>
        <v>-0.0101085458756504</v>
      </c>
      <c r="V251" s="5" t="n">
        <f aca="false">$V$2*COS($Q251)*COS($V$4)-$V$3*SIN($Q251)*SIN($V$4)+$V$5</f>
        <v>-0.858840589397161</v>
      </c>
      <c r="W251" s="6" t="n">
        <f aca="false">$V$2*COS($Q251)*SIN($V$4)+$V$3*SIN($Q251)*COS($V$4)+$V$6</f>
        <v>-0.722481819196889</v>
      </c>
    </row>
    <row r="252" customFormat="false" ht="15" hidden="false" customHeight="false" outlineLevel="0" collapsed="false">
      <c r="P252" s="0" t="n">
        <v>244</v>
      </c>
      <c r="Q252" s="0" t="n">
        <f aca="false">P252/180*PI()</f>
        <v>4.25860337486616</v>
      </c>
      <c r="R252" s="5" t="n">
        <f aca="false">$R$2*COS(Q252)*COS($R$4)-$R$3*SIN(Q252)*SIN($R$4)+$R$5</f>
        <v>1.72660166557625</v>
      </c>
      <c r="S252" s="6" t="n">
        <f aca="false">$R$2*COS(Q252)*SIN($R$4)+$R$3*SIN(Q252)*COS($R$4)+$R$6</f>
        <v>-0.91379884906981</v>
      </c>
      <c r="T252" s="5" t="n">
        <f aca="false">$T$2*COS($Q252)*COS($T$4)-$T$3*SIN($Q252)*SIN($T$4)+$T$5</f>
        <v>0.465547185968553</v>
      </c>
      <c r="U252" s="6" t="n">
        <f aca="false">$T$2*COS($Q252)*SIN($T$4)+$T$3*SIN($Q252)*COS($T$4)+$T$6</f>
        <v>0.00938021538290457</v>
      </c>
      <c r="V252" s="5" t="n">
        <f aca="false">$V$2*COS($Q252)*COS($V$4)-$V$3*SIN($Q252)*SIN($V$4)+$V$5</f>
        <v>-0.837662609702723</v>
      </c>
      <c r="W252" s="6" t="n">
        <f aca="false">$V$2*COS($Q252)*SIN($V$4)+$V$3*SIN($Q252)*COS($V$4)+$V$6</f>
        <v>-0.697014354324308</v>
      </c>
    </row>
    <row r="253" customFormat="false" ht="15" hidden="false" customHeight="false" outlineLevel="0" collapsed="false">
      <c r="P253" s="0" t="n">
        <v>245</v>
      </c>
      <c r="Q253" s="0" t="n">
        <f aca="false">P253/180*PI()</f>
        <v>4.27605666738611</v>
      </c>
      <c r="R253" s="5" t="n">
        <f aca="false">$R$2*COS(Q253)*COS($R$4)-$R$3*SIN(Q253)*SIN($R$4)+$R$5</f>
        <v>1.7110438464371</v>
      </c>
      <c r="S253" s="6" t="n">
        <f aca="false">$R$2*COS(Q253)*SIN($R$4)+$R$3*SIN(Q253)*COS($R$4)+$R$6</f>
        <v>-0.897788773643657</v>
      </c>
      <c r="T253" s="5" t="n">
        <f aca="false">$T$2*COS($Q253)*COS($T$4)-$T$3*SIN($Q253)*SIN($T$4)+$T$5</f>
        <v>0.483860275240728</v>
      </c>
      <c r="U253" s="6" t="n">
        <f aca="false">$T$2*COS($Q253)*SIN($T$4)+$T$3*SIN($Q253)*COS($T$4)+$T$6</f>
        <v>0.0291402680554823</v>
      </c>
      <c r="V253" s="5" t="n">
        <f aca="false">$V$2*COS($Q253)*COS($V$4)-$V$3*SIN($Q253)*SIN($V$4)+$V$5</f>
        <v>-0.816515802968732</v>
      </c>
      <c r="W253" s="6" t="n">
        <f aca="false">$V$2*COS($Q253)*SIN($V$4)+$V$3*SIN($Q253)*COS($V$4)+$V$6</f>
        <v>-0.671206636058637</v>
      </c>
    </row>
    <row r="254" customFormat="false" ht="15" hidden="false" customHeight="false" outlineLevel="0" collapsed="false">
      <c r="P254" s="0" t="n">
        <v>246</v>
      </c>
      <c r="Q254" s="0" t="n">
        <f aca="false">P254/180*PI()</f>
        <v>4.29350995990605</v>
      </c>
      <c r="R254" s="5" t="n">
        <f aca="false">$R$2*COS(Q254)*COS($R$4)-$R$3*SIN(Q254)*SIN($R$4)+$R$5</f>
        <v>1.69522679109809</v>
      </c>
      <c r="S254" s="6" t="n">
        <f aca="false">$R$2*COS(Q254)*SIN($R$4)+$R$3*SIN(Q254)*COS($R$4)+$R$6</f>
        <v>-0.881867708587767</v>
      </c>
      <c r="T254" s="5" t="n">
        <f aca="false">$T$2*COS($Q254)*COS($T$4)-$T$3*SIN($Q254)*SIN($T$4)+$T$5</f>
        <v>0.502169142538796</v>
      </c>
      <c r="U254" s="6" t="n">
        <f aca="false">$T$2*COS($Q254)*SIN($T$4)+$T$3*SIN($Q254)*COS($T$4)+$T$6</f>
        <v>0.0491655930386171</v>
      </c>
      <c r="V254" s="5" t="n">
        <f aca="false">$V$2*COS($Q254)*COS($V$4)-$V$3*SIN($Q254)*SIN($V$4)+$V$5</f>
        <v>-0.795406610717377</v>
      </c>
      <c r="W254" s="6" t="n">
        <f aca="false">$V$2*COS($Q254)*SIN($V$4)+$V$3*SIN($Q254)*COS($V$4)+$V$6</f>
        <v>-0.645066525680868</v>
      </c>
    </row>
    <row r="255" customFormat="false" ht="15" hidden="false" customHeight="false" outlineLevel="0" collapsed="false">
      <c r="P255" s="0" t="n">
        <v>247</v>
      </c>
      <c r="Q255" s="0" t="n">
        <f aca="false">P255/180*PI()</f>
        <v>4.31096325242599</v>
      </c>
      <c r="R255" s="5" t="n">
        <f aca="false">$R$2*COS(Q255)*COS($R$4)-$R$3*SIN(Q255)*SIN($R$4)+$R$5</f>
        <v>1.67915531758749</v>
      </c>
      <c r="S255" s="6" t="n">
        <f aca="false">$R$2*COS(Q255)*SIN($R$4)+$R$3*SIN(Q255)*COS($R$4)+$R$6</f>
        <v>-0.866040503612785</v>
      </c>
      <c r="T255" s="5" t="n">
        <f aca="false">$T$2*COS($Q255)*COS($T$4)-$T$3*SIN($Q255)*SIN($T$4)+$T$5</f>
        <v>0.520468210804418</v>
      </c>
      <c r="U255" s="6" t="n">
        <f aca="false">$T$2*COS($Q255)*SIN($T$4)+$T$3*SIN($Q255)*COS($T$4)+$T$6</f>
        <v>0.0694500904243303</v>
      </c>
      <c r="V255" s="5" t="n">
        <f aca="false">$V$2*COS($Q255)*COS($V$4)-$V$3*SIN($Q255)*SIN($V$4)+$V$5</f>
        <v>-0.774341463013105</v>
      </c>
      <c r="W255" s="6" t="n">
        <f aca="false">$V$2*COS($Q255)*SIN($V$4)+$V$3*SIN($Q255)*COS($V$4)+$V$6</f>
        <v>-0.618601985721846</v>
      </c>
    </row>
    <row r="256" customFormat="false" ht="15" hidden="false" customHeight="false" outlineLevel="0" collapsed="false">
      <c r="P256" s="0" t="n">
        <v>248</v>
      </c>
      <c r="Q256" s="0" t="n">
        <f aca="false">P256/180*PI()</f>
        <v>4.32841654494594</v>
      </c>
      <c r="R256" s="5" t="n">
        <f aca="false">$R$2*COS(Q256)*COS($R$4)-$R$3*SIN(Q256)*SIN($R$4)+$R$5</f>
        <v>1.66283432143181</v>
      </c>
      <c r="S256" s="6" t="n">
        <f aca="false">$R$2*COS(Q256)*SIN($R$4)+$R$3*SIN(Q256)*COS($R$4)+$R$6</f>
        <v>-0.850311979838669</v>
      </c>
      <c r="T256" s="5" t="n">
        <f aca="false">$T$2*COS($Q256)*COS($T$4)-$T$3*SIN($Q256)*SIN($T$4)+$T$5</f>
        <v>0.538751905964132</v>
      </c>
      <c r="U256" s="6" t="n">
        <f aca="false">$T$2*COS($Q256)*SIN($T$4)+$T$3*SIN($Q256)*COS($T$4)+$T$6</f>
        <v>0.0899875813582177</v>
      </c>
      <c r="V256" s="5" t="n">
        <f aca="false">$V$2*COS($Q256)*COS($V$4)-$V$3*SIN($Q256)*SIN($V$4)+$V$5</f>
        <v>-0.753326776503969</v>
      </c>
      <c r="W256" s="6" t="n">
        <f aca="false">$V$2*COS($Q256)*SIN($V$4)+$V$3*SIN($Q256)*COS($V$4)+$V$6</f>
        <v>-0.591821077536809</v>
      </c>
    </row>
    <row r="257" customFormat="false" ht="15" hidden="false" customHeight="false" outlineLevel="0" collapsed="false">
      <c r="P257" s="0" t="n">
        <v>249</v>
      </c>
      <c r="Q257" s="0" t="n">
        <f aca="false">P257/180*PI()</f>
        <v>4.34586983746588</v>
      </c>
      <c r="R257" s="5" t="n">
        <f aca="false">$R$2*COS(Q257)*COS($R$4)-$R$3*SIN(Q257)*SIN($R$4)+$R$5</f>
        <v>1.64626877416459</v>
      </c>
      <c r="S257" s="6" t="n">
        <f aca="false">$R$2*COS(Q257)*SIN($R$4)+$R$3*SIN(Q257)*COS($R$4)+$R$6</f>
        <v>-0.834686928326126</v>
      </c>
      <c r="T257" s="5" t="n">
        <f aca="false">$T$2*COS($Q257)*COS($T$4)-$T$3*SIN($Q257)*SIN($T$4)+$T$5</f>
        <v>0.557014658627275</v>
      </c>
      <c r="U257" s="6" t="n">
        <f aca="false">$T$2*COS($Q257)*SIN($T$4)+$T$3*SIN($Q257)*COS($T$4)+$T$6</f>
        <v>0.11077180992159</v>
      </c>
      <c r="V257" s="5" t="n">
        <f aca="false">$V$2*COS($Q257)*COS($V$4)-$V$3*SIN($Q257)*SIN($V$4)+$V$5</f>
        <v>-0.732368952467055</v>
      </c>
      <c r="W257" s="6" t="n">
        <f aca="false">$V$2*COS($Q257)*SIN($V$4)+$V$3*SIN($Q257)*COS($V$4)+$V$6</f>
        <v>-0.564731958849824</v>
      </c>
    </row>
    <row r="258" customFormat="false" ht="15" hidden="false" customHeight="false" outlineLevel="0" collapsed="false">
      <c r="P258" s="0" t="n">
        <v>250</v>
      </c>
      <c r="Q258" s="0" t="n">
        <f aca="false">P258/180*PI()</f>
        <v>4.36332312998582</v>
      </c>
      <c r="R258" s="5" t="n">
        <f aca="false">$R$2*COS(Q258)*COS($R$4)-$R$3*SIN(Q258)*SIN($R$4)+$R$5</f>
        <v>1.62946372181201</v>
      </c>
      <c r="S258" s="6" t="n">
        <f aca="false">$R$2*COS(Q258)*SIN($R$4)+$R$3*SIN(Q258)*COS($R$4)+$R$6</f>
        <v>-0.81917010861721</v>
      </c>
      <c r="T258" s="5" t="n">
        <f aca="false">$T$2*COS($Q258)*COS($T$4)-$T$3*SIN($Q258)*SIN($T$4)+$T$5</f>
        <v>0.57525090578247</v>
      </c>
      <c r="U258" s="6" t="n">
        <f aca="false">$T$2*COS($Q258)*SIN($T$4)+$T$3*SIN($Q258)*COS($T$4)+$T$6</f>
        <v>0.131796445037086</v>
      </c>
      <c r="V258" s="5" t="n">
        <f aca="false">$V$2*COS($Q258)*COS($V$4)-$V$3*SIN($Q258)*SIN($V$4)+$V$5</f>
        <v>-0.711474374858586</v>
      </c>
      <c r="W258" s="6" t="n">
        <f aca="false">$V$2*COS($Q258)*SIN($V$4)+$V$3*SIN($Q258)*COS($V$4)+$V$6</f>
        <v>-0.53734288126886</v>
      </c>
    </row>
    <row r="259" customFormat="false" ht="15" hidden="false" customHeight="false" outlineLevel="0" collapsed="false">
      <c r="P259" s="0" t="n">
        <v>251</v>
      </c>
      <c r="Q259" s="0" t="n">
        <f aca="false">P259/180*PI()</f>
        <v>4.38077642250577</v>
      </c>
      <c r="R259" s="5" t="n">
        <f aca="false">$R$2*COS(Q259)*COS($R$4)-$R$3*SIN(Q259)*SIN($R$4)+$R$5</f>
        <v>1.6124242833558</v>
      </c>
      <c r="S259" s="6" t="n">
        <f aca="false">$R$2*COS(Q259)*SIN($R$4)+$R$3*SIN(Q259)*COS($R$4)+$R$6</f>
        <v>-0.803766247285518</v>
      </c>
      <c r="T259" s="5" t="n">
        <f aca="false">$T$2*COS($Q259)*COS($T$4)-$T$3*SIN($Q259)*SIN($T$4)+$T$5</f>
        <v>0.593455092492176</v>
      </c>
      <c r="U259" s="6" t="n">
        <f aca="false">$T$2*COS($Q259)*SIN($T$4)+$T$3*SIN($Q259)*COS($T$4)+$T$6</f>
        <v>0.153055082397179</v>
      </c>
      <c r="V259" s="5" t="n">
        <f aca="false">$V$2*COS($Q259)*COS($V$4)-$V$3*SIN($Q259)*SIN($V$4)+$V$5</f>
        <v>-0.690649408369311</v>
      </c>
      <c r="W259" s="6" t="n">
        <f aca="false">$V$2*COS($Q259)*SIN($V$4)+$V$3*SIN($Q259)*COS($V$4)+$V$6</f>
        <v>-0.509662187772272</v>
      </c>
    </row>
    <row r="260" customFormat="false" ht="15" hidden="false" customHeight="false" outlineLevel="0" collapsed="false">
      <c r="P260" s="0" t="n">
        <v>252</v>
      </c>
      <c r="Q260" s="0" t="n">
        <f aca="false">P260/180*PI()</f>
        <v>4.39822971502571</v>
      </c>
      <c r="R260" s="5" t="n">
        <f aca="false">$R$2*COS(Q260)*COS($R$4)-$R$3*SIN(Q260)*SIN($R$4)+$R$5</f>
        <v>1.59515564917398</v>
      </c>
      <c r="S260" s="6" t="n">
        <f aca="false">$R$2*COS(Q260)*SIN($R$4)+$R$3*SIN(Q260)*COS($R$4)+$R$6</f>
        <v>-0.788480036496434</v>
      </c>
      <c r="T260" s="5" t="n">
        <f aca="false">$T$2*COS($Q260)*COS($T$4)-$T$3*SIN($Q260)*SIN($T$4)+$T$5</f>
        <v>0.611621673584771</v>
      </c>
      <c r="U260" s="6" t="n">
        <f aca="false">$T$2*COS($Q260)*SIN($T$4)+$T$3*SIN($Q260)*COS($T$4)+$T$6</f>
        <v>0.17454124641499</v>
      </c>
      <c r="V260" s="5" t="n">
        <f aca="false">$V$2*COS($Q260)*COS($V$4)-$V$3*SIN($Q260)*SIN($V$4)+$V$5</f>
        <v>-0.669900396485762</v>
      </c>
      <c r="W260" s="6" t="n">
        <f aca="false">$V$2*COS($Q260)*SIN($V$4)+$V$3*SIN($Q260)*COS($V$4)+$V$6</f>
        <v>-0.481698310167449</v>
      </c>
    </row>
    <row r="261" customFormat="false" ht="15" hidden="false" customHeight="false" outlineLevel="0" collapsed="false">
      <c r="P261" s="0" t="n">
        <v>253</v>
      </c>
      <c r="Q261" s="0" t="n">
        <f aca="false">P261/180*PI()</f>
        <v>4.41568300754565</v>
      </c>
      <c r="R261" s="5" t="n">
        <f aca="false">$R$2*COS(Q261)*COS($R$4)-$R$3*SIN(Q261)*SIN($R$4)+$R$5</f>
        <v>1.57766307945981</v>
      </c>
      <c r="S261" s="6" t="n">
        <f aca="false">$R$2*COS(Q261)*SIN($R$4)+$R$3*SIN(Q261)*COS($R$4)+$R$6</f>
        <v>-0.773316132577845</v>
      </c>
      <c r="T261" s="5" t="n">
        <f aca="false">$T$2*COS($Q261)*COS($T$4)-$T$3*SIN($Q261)*SIN($T$4)+$T$5</f>
        <v>0.629745115343673</v>
      </c>
      <c r="U261" s="6" t="n">
        <f aca="false">$T$2*COS($Q261)*SIN($T$4)+$T$3*SIN($Q261)*COS($T$4)+$T$6</f>
        <v>0.196248392196821</v>
      </c>
      <c r="V261" s="5" t="n">
        <f aca="false">$V$2*COS($Q261)*COS($V$4)-$V$3*SIN($Q261)*SIN($V$4)+$V$5</f>
        <v>-0.649233659557956</v>
      </c>
      <c r="W261" s="6" t="n">
        <f aca="false">$V$2*COS($Q261)*SIN($V$4)+$V$3*SIN($Q261)*COS($V$4)+$V$6</f>
        <v>-0.453459766522403</v>
      </c>
    </row>
    <row r="262" customFormat="false" ht="15" hidden="false" customHeight="false" outlineLevel="0" collapsed="false">
      <c r="P262" s="0" t="n">
        <v>254</v>
      </c>
      <c r="Q262" s="0" t="n">
        <f aca="false">P262/180*PI()</f>
        <v>4.4331363000656</v>
      </c>
      <c r="R262" s="5" t="n">
        <f aca="false">$R$2*COS(Q262)*COS($R$4)-$R$3*SIN(Q262)*SIN($R$4)+$R$5</f>
        <v>1.55995190261947</v>
      </c>
      <c r="S262" s="6" t="n">
        <f aca="false">$R$2*COS(Q262)*SIN($R$4)+$R$3*SIN(Q262)*COS($R$4)+$R$6</f>
        <v>-0.758279154601778</v>
      </c>
      <c r="T262" s="5" t="n">
        <f aca="false">$T$2*COS($Q262)*COS($T$4)-$T$3*SIN($Q262)*SIN($T$4)+$T$5</f>
        <v>0.647819897192956</v>
      </c>
      <c r="U262" s="6" t="n">
        <f aca="false">$T$2*COS($Q262)*SIN($T$4)+$T$3*SIN($Q262)*COS($T$4)+$T$6</f>
        <v>0.218169907535784</v>
      </c>
      <c r="V262" s="5" t="n">
        <f aca="false">$V$2*COS($Q262)*COS($V$4)-$V$3*SIN($Q262)*SIN($V$4)+$V$5</f>
        <v>-0.628655492874165</v>
      </c>
      <c r="W262" s="6" t="n">
        <f aca="false">$V$2*COS($Q262)*SIN($V$4)+$V$3*SIN($Q262)*COS($V$4)+$V$6</f>
        <v>-0.424955158571077</v>
      </c>
    </row>
    <row r="263" customFormat="false" ht="15" hidden="false" customHeight="false" outlineLevel="0" collapsed="false">
      <c r="P263" s="0" t="n">
        <v>255</v>
      </c>
      <c r="Q263" s="0" t="n">
        <f aca="false">P263/180*PI()</f>
        <v>4.45058959258554</v>
      </c>
      <c r="R263" s="5" t="n">
        <f aca="false">$R$2*COS(Q263)*COS($R$4)-$R$3*SIN(Q263)*SIN($R$4)+$R$5</f>
        <v>1.54202751364902</v>
      </c>
      <c r="S263" s="6" t="n">
        <f aca="false">$R$2*COS(Q263)*SIN($R$4)+$R$3*SIN(Q263)*COS($R$4)+$R$6</f>
        <v>-0.743373682977395</v>
      </c>
      <c r="T263" s="5" t="n">
        <f aca="false">$T$2*COS($Q263)*COS($T$4)-$T$3*SIN($Q263)*SIN($T$4)+$T$5</f>
        <v>0.665840513378974</v>
      </c>
      <c r="U263" s="6" t="n">
        <f aca="false">$T$2*COS($Q263)*SIN($T$4)+$T$3*SIN($Q263)*COS($T$4)+$T$6</f>
        <v>0.240299114925947</v>
      </c>
      <c r="V263" s="5" t="n">
        <f aca="false">$V$2*COS($Q263)*COS($V$4)-$V$3*SIN($Q263)*SIN($V$4)+$V$5</f>
        <v>-0.608172164743308</v>
      </c>
      <c r="W263" s="6" t="n">
        <f aca="false">$V$2*COS($Q263)*SIN($V$4)+$V$3*SIN($Q263)*COS($V$4)+$V$6</f>
        <v>-0.396193169093188</v>
      </c>
    </row>
    <row r="264" customFormat="false" ht="15" hidden="false" customHeight="false" outlineLevel="0" collapsed="false">
      <c r="P264" s="0" t="n">
        <v>256</v>
      </c>
      <c r="Q264" s="0" t="n">
        <f aca="false">P264/180*PI()</f>
        <v>4.46804288510548</v>
      </c>
      <c r="R264" s="5" t="n">
        <f aca="false">$R$2*COS(Q264)*COS($R$4)-$R$3*SIN(Q264)*SIN($R$4)+$R$5</f>
        <v>1.52389537249096</v>
      </c>
      <c r="S264" s="6" t="n">
        <f aca="false">$R$2*COS(Q264)*SIN($R$4)+$R$3*SIN(Q264)*COS($R$4)+$R$6</f>
        <v>-0.728604258055743</v>
      </c>
      <c r="T264" s="5" t="n">
        <f aca="false">$T$2*COS($Q264)*COS($T$4)-$T$3*SIN($Q264)*SIN($T$4)+$T$5</f>
        <v>0.683801474647466</v>
      </c>
      <c r="U264" s="6" t="n">
        <f aca="false">$T$2*COS($Q264)*SIN($T$4)+$T$3*SIN($Q264)*COS($T$4)+$T$6</f>
        <v>0.26262927359637</v>
      </c>
      <c r="V264" s="5" t="n">
        <f aca="false">$V$2*COS($Q264)*COS($V$4)-$V$3*SIN($Q264)*SIN($V$4)+$V$5</f>
        <v>-0.587789914585558</v>
      </c>
      <c r="W264" s="6" t="n">
        <f aca="false">$V$2*COS($Q264)*SIN($V$4)+$V$3*SIN($Q264)*COS($V$4)+$V$6</f>
        <v>-0.367182559269352</v>
      </c>
    </row>
    <row r="265" customFormat="false" ht="15" hidden="false" customHeight="false" outlineLevel="0" collapsed="false">
      <c r="P265" s="0" t="n">
        <v>257</v>
      </c>
      <c r="Q265" s="0" t="n">
        <f aca="false">P265/180*PI()</f>
        <v>4.48549617762543</v>
      </c>
      <c r="R265" s="5" t="n">
        <f aca="false">$R$2*COS(Q265)*COS($R$4)-$R$3*SIN(Q265)*SIN($R$4)+$R$5</f>
        <v>1.50556100237114</v>
      </c>
      <c r="S265" s="6" t="n">
        <f aca="false">$R$2*COS(Q265)*SIN($R$4)+$R$3*SIN(Q265)*COS($R$4)+$R$6</f>
        <v>-0.713975378746728</v>
      </c>
      <c r="T265" s="5" t="n">
        <f aca="false">$T$2*COS($Q265)*COS($T$4)-$T$3*SIN($Q265)*SIN($T$4)+$T$5</f>
        <v>0.70169730991564</v>
      </c>
      <c r="U265" s="6" t="n">
        <f aca="false">$T$2*COS($Q265)*SIN($T$4)+$T$3*SIN($Q265)*COS($T$4)+$T$6</f>
        <v>0.285153581564404</v>
      </c>
      <c r="V265" s="5" t="n">
        <f aca="false">$V$2*COS($Q265)*COS($V$4)-$V$3*SIN($Q265)*SIN($V$4)+$V$5</f>
        <v>-0.567514951031761</v>
      </c>
      <c r="W265" s="6" t="n">
        <f aca="false">$V$2*COS($Q265)*SIN($V$4)+$V$3*SIN($Q265)*COS($V$4)+$V$6</f>
        <v>-0.337932166012354</v>
      </c>
    </row>
    <row r="266" customFormat="false" ht="15" hidden="false" customHeight="false" outlineLevel="0" collapsed="false">
      <c r="P266" s="0" t="n">
        <v>258</v>
      </c>
      <c r="Q266" s="0" t="n">
        <f aca="false">P266/180*PI()</f>
        <v>4.50294947014537</v>
      </c>
      <c r="R266" s="5" t="n">
        <f aca="false">$R$2*COS(Q266)*COS($R$4)-$R$3*SIN(Q266)*SIN($R$4)+$R$5</f>
        <v>1.4870299881163</v>
      </c>
      <c r="S266" s="6" t="n">
        <f aca="false">$R$2*COS(Q266)*SIN($R$4)+$R$3*SIN(Q266)*COS($R$4)+$R$6</f>
        <v>-0.699491501148701</v>
      </c>
      <c r="T266" s="5" t="n">
        <f aca="false">$T$2*COS($Q266)*COS($T$4)-$T$3*SIN($Q266)*SIN($T$4)+$T$5</f>
        <v>0.719522567938711</v>
      </c>
      <c r="U266" s="6" t="n">
        <f aca="false">$T$2*COS($Q266)*SIN($T$4)+$T$3*SIN($Q266)*COS($T$4)+$T$6</f>
        <v>0.307865177707645</v>
      </c>
      <c r="V266" s="5" t="n">
        <f aca="false">$V$2*COS($Q266)*COS($V$4)-$V$3*SIN($Q266)*SIN($V$4)+$V$5</f>
        <v>-0.547353450032224</v>
      </c>
      <c r="W266" s="6" t="n">
        <f aca="false">$V$2*COS($Q266)*SIN($V$4)+$V$3*SIN($Q266)*COS($V$4)+$V$6</f>
        <v>-0.308450899275334</v>
      </c>
    </row>
    <row r="267" customFormat="false" ht="15" hidden="false" customHeight="false" outlineLevel="0" collapsed="false">
      <c r="P267" s="0" t="n">
        <v>259</v>
      </c>
      <c r="Q267" s="0" t="n">
        <f aca="false">P267/180*PI()</f>
        <v>4.52040276266531</v>
      </c>
      <c r="R267" s="5" t="n">
        <f aca="false">$R$2*COS(Q267)*COS($R$4)-$R$3*SIN(Q267)*SIN($R$4)+$R$5</f>
        <v>1.46830797445291</v>
      </c>
      <c r="S267" s="6" t="n">
        <f aca="false">$R$2*COS(Q267)*SIN($R$4)+$R$3*SIN(Q267)*COS($R$4)+$R$6</f>
        <v>-0.685157037191086</v>
      </c>
      <c r="T267" s="5" t="n">
        <f aca="false">$T$2*COS($Q267)*COS($T$4)-$T$3*SIN($Q267)*SIN($T$4)+$T$5</f>
        <v>0.737271818970409</v>
      </c>
      <c r="U267" s="6" t="n">
        <f aca="false">$T$2*COS($Q267)*SIN($T$4)+$T$3*SIN($Q267)*COS($T$4)+$T$6</f>
        <v>0.330757143853896</v>
      </c>
      <c r="V267" s="5" t="n">
        <f aca="false">$V$2*COS($Q267)*COS($V$4)-$V$3*SIN($Q267)*SIN($V$4)+$V$5</f>
        <v>-0.527311552975458</v>
      </c>
      <c r="W267" s="6" t="n">
        <f aca="false">$V$2*COS($Q267)*SIN($V$4)+$V$3*SIN($Q267)*COS($V$4)+$V$6</f>
        <v>-0.278747739337732</v>
      </c>
    </row>
    <row r="268" customFormat="false" ht="15" hidden="false" customHeight="false" outlineLevel="0" collapsed="false">
      <c r="P268" s="0" t="n">
        <v>260</v>
      </c>
      <c r="Q268" s="0" t="n">
        <f aca="false">P268/180*PI()</f>
        <v>4.53785605518526</v>
      </c>
      <c r="R268" s="5" t="n">
        <f aca="false">$R$2*COS(Q268)*COS($R$4)-$R$3*SIN(Q268)*SIN($R$4)+$R$5</f>
        <v>1.44940066428769</v>
      </c>
      <c r="S268" s="6" t="n">
        <f aca="false">$R$2*COS(Q268)*SIN($R$4)+$R$3*SIN(Q268)*COS($R$4)+$R$6</f>
        <v>-0.670976353290467</v>
      </c>
      <c r="T268" s="5" t="n">
        <f aca="false">$T$2*COS($Q268)*COS($T$4)-$T$3*SIN($Q268)*SIN($T$4)+$T$5</f>
        <v>0.754939656416928</v>
      </c>
      <c r="U268" s="6" t="n">
        <f aca="false">$T$2*COS($Q268)*SIN($T$4)+$T$3*SIN($Q268)*COS($T$4)+$T$6</f>
        <v>0.353822506888507</v>
      </c>
      <c r="V268" s="5" t="n">
        <f aca="false">$V$2*COS($Q268)*COS($V$4)-$V$3*SIN($Q268)*SIN($V$4)+$V$5</f>
        <v>-0.50739536481746</v>
      </c>
      <c r="W268" s="6" t="n">
        <f aca="false">$V$2*COS($Q268)*SIN($V$4)+$V$3*SIN($Q268)*COS($V$4)+$V$6</f>
        <v>-0.248831734069808</v>
      </c>
    </row>
    <row r="269" customFormat="false" ht="15" hidden="false" customHeight="false" outlineLevel="0" collapsed="false">
      <c r="P269" s="0" t="n">
        <v>261</v>
      </c>
      <c r="Q269" s="0" t="n">
        <f aca="false">P269/180*PI()</f>
        <v>4.5553093477052</v>
      </c>
      <c r="R269" s="5" t="n">
        <f aca="false">$R$2*COS(Q269)*COS($R$4)-$R$3*SIN(Q269)*SIN($R$4)+$R$5</f>
        <v>1.43031381697048</v>
      </c>
      <c r="S269" s="6" t="n">
        <f aca="false">$R$2*COS(Q269)*SIN($R$4)+$R$3*SIN(Q269)*COS($R$4)+$R$6</f>
        <v>-0.65695376902053</v>
      </c>
      <c r="T269" s="5" t="n">
        <f aca="false">$T$2*COS($Q269)*COS($T$4)-$T$3*SIN($Q269)*SIN($T$4)+$T$5</f>
        <v>0.77252069848383</v>
      </c>
      <c r="U269" s="6" t="n">
        <f aca="false">$T$2*COS($Q269)*SIN($T$4)+$T$3*SIN($Q269)*COS($T$4)+$T$6</f>
        <v>0.37705424087846</v>
      </c>
      <c r="V269" s="5" t="n">
        <f aca="false">$V$2*COS($Q269)*COS($V$4)-$V$3*SIN($Q269)*SIN($V$4)+$V$5</f>
        <v>-0.487610952222074</v>
      </c>
      <c r="W269" s="6" t="n">
        <f aca="false">$V$2*COS($Q269)*SIN($V$4)+$V$3*SIN($Q269)*COS($V$4)+$V$6</f>
        <v>-0.218711996176567</v>
      </c>
    </row>
    <row r="270" customFormat="false" ht="15" hidden="false" customHeight="false" outlineLevel="0" collapsed="false">
      <c r="P270" s="0" t="n">
        <v>262</v>
      </c>
      <c r="Q270" s="0" t="n">
        <f aca="false">P270/180*PI()</f>
        <v>4.57276264022514</v>
      </c>
      <c r="R270" s="5" t="n">
        <f aca="false">$R$2*COS(Q270)*COS($R$4)-$R$3*SIN(Q270)*SIN($R$4)+$R$5</f>
        <v>1.41105324653986</v>
      </c>
      <c r="S270" s="6" t="n">
        <f aca="false">$R$2*COS(Q270)*SIN($R$4)+$R$3*SIN(Q270)*COS($R$4)+$R$6</f>
        <v>-0.643093555796285</v>
      </c>
      <c r="T270" s="5" t="n">
        <f aca="false">$T$2*COS($Q270)*COS($T$4)-$T$3*SIN($Q270)*SIN($T$4)+$T$5</f>
        <v>0.79000958981539</v>
      </c>
      <c r="U270" s="6" t="n">
        <f aca="false">$T$2*COS($Q270)*SIN($T$4)+$T$3*SIN($Q270)*COS($T$4)+$T$6</f>
        <v>0.400445269212531</v>
      </c>
      <c r="V270" s="5" t="n">
        <f aca="false">$V$2*COS($Q270)*COS($V$4)-$V$3*SIN($Q270)*SIN($V$4)+$V$5</f>
        <v>-0.467964341713031</v>
      </c>
      <c r="W270" s="6" t="n">
        <f aca="false">$V$2*COS($Q270)*SIN($V$4)+$V$3*SIN($Q270)*COS($V$4)+$V$6</f>
        <v>-0.188397700421949</v>
      </c>
    </row>
    <row r="271" customFormat="false" ht="15" hidden="false" customHeight="false" outlineLevel="0" collapsed="false">
      <c r="P271" s="0" t="n">
        <v>263</v>
      </c>
      <c r="Q271" s="0" t="n">
        <f aca="false">P271/180*PI()</f>
        <v>4.59021593274509</v>
      </c>
      <c r="R271" s="5" t="n">
        <f aca="false">$R$2*COS(Q271)*COS($R$4)-$R$3*SIN(Q271)*SIN($R$4)+$R$5</f>
        <v>1.39162481995217</v>
      </c>
      <c r="S271" s="6" t="n">
        <f aca="false">$R$2*COS(Q271)*SIN($R$4)+$R$3*SIN(Q271)*COS($R$4)+$R$6</f>
        <v>-0.629399935572945</v>
      </c>
      <c r="T271" s="5" t="n">
        <f aca="false">$T$2*COS($Q271)*COS($T$4)-$T$3*SIN($Q271)*SIN($T$4)+$T$5</f>
        <v>0.807401003125889</v>
      </c>
      <c r="U271" s="6" t="n">
        <f aca="false">$T$2*COS($Q271)*SIN($T$4)+$T$3*SIN($Q271)*COS($T$4)+$T$6</f>
        <v>0.423988466756895</v>
      </c>
      <c r="V271" s="5" t="n">
        <f aca="false">$V$2*COS($Q271)*COS($V$4)-$V$3*SIN($Q271)*SIN($V$4)+$V$5</f>
        <v>-0.448461517838216</v>
      </c>
      <c r="W271" s="6" t="n">
        <f aca="false">$V$2*COS($Q271)*SIN($V$4)+$V$3*SIN($Q271)*COS($V$4)+$V$6</f>
        <v>-0.157898080834102</v>
      </c>
    </row>
    <row r="272" customFormat="false" ht="15" hidden="false" customHeight="false" outlineLevel="0" collapsed="false">
      <c r="P272" s="0" t="n">
        <v>264</v>
      </c>
      <c r="Q272" s="0" t="n">
        <f aca="false">P272/180*PI()</f>
        <v>4.60766922526503</v>
      </c>
      <c r="R272" s="5" t="n">
        <f aca="false">$R$2*COS(Q272)*COS($R$4)-$R$3*SIN(Q272)*SIN($R$4)+$R$5</f>
        <v>1.37203445529436</v>
      </c>
      <c r="S272" s="6" t="n">
        <f aca="false">$R$2*COS(Q272)*SIN($R$4)+$R$3*SIN(Q272)*COS($R$4)+$R$6</f>
        <v>-0.615877079559885</v>
      </c>
      <c r="T272" s="5" t="n">
        <f aca="false">$T$2*COS($Q272)*COS($T$4)-$T$3*SIN($Q272)*SIN($T$4)+$T$5</f>
        <v>0.82468964082236</v>
      </c>
      <c r="U272" s="6" t="n">
        <f aca="false">$T$2*COS($Q272)*SIN($T$4)+$T$3*SIN($Q272)*COS($T$4)+$T$6</f>
        <v>0.447676662025512</v>
      </c>
      <c r="V272" s="5" t="n">
        <f aca="false">$V$2*COS($Q272)*COS($V$4)-$V$3*SIN($Q272)*SIN($V$4)+$V$5</f>
        <v>-0.429108421346706</v>
      </c>
      <c r="W272" s="6" t="n">
        <f aca="false">$V$2*COS($Q272)*SIN($V$4)+$V$3*SIN($Q272)*COS($V$4)+$V$6</f>
        <v>-0.127222427892608</v>
      </c>
    </row>
    <row r="273" customFormat="false" ht="15" hidden="false" customHeight="false" outlineLevel="0" collapsed="false">
      <c r="P273" s="0" t="n">
        <v>265</v>
      </c>
      <c r="Q273" s="0" t="n">
        <f aca="false">P273/180*PI()</f>
        <v>4.62512251778497</v>
      </c>
      <c r="R273" s="5" t="n">
        <f aca="false">$R$2*COS(Q273)*COS($R$4)-$R$3*SIN(Q273)*SIN($R$4)+$R$5</f>
        <v>1.35228811998128</v>
      </c>
      <c r="S273" s="6" t="n">
        <f aca="false">$R$2*COS(Q273)*SIN($R$4)+$R$3*SIN(Q273)*COS($R$4)+$R$6</f>
        <v>-0.602529106950044</v>
      </c>
      <c r="T273" s="5" t="n">
        <f aca="false">$T$2*COS($Q273)*COS($T$4)-$T$3*SIN($Q273)*SIN($T$4)+$T$5</f>
        <v>0.841870236618281</v>
      </c>
      <c r="U273" s="6" t="n">
        <f aca="false">$T$2*COS($Q273)*SIN($T$4)+$T$3*SIN($Q273)*COS($T$4)+$T$6</f>
        <v>0.471502639364632</v>
      </c>
      <c r="V273" s="5" t="n">
        <f aca="false">$V$2*COS($Q273)*COS($V$4)-$V$3*SIN($Q273)*SIN($V$4)+$V$5</f>
        <v>-0.409910947379172</v>
      </c>
      <c r="W273" s="6" t="n">
        <f aca="false">$V$2*COS($Q273)*SIN($V$4)+$V$3*SIN($Q273)*COS($V$4)+$V$6</f>
        <v>-0.0963800856985136</v>
      </c>
    </row>
    <row r="274" customFormat="false" ht="15" hidden="false" customHeight="false" outlineLevel="0" collapsed="false">
      <c r="P274" s="0" t="n">
        <v>266</v>
      </c>
      <c r="Q274" s="0" t="n">
        <f aca="false">P274/180*PI()</f>
        <v>4.64257581030492</v>
      </c>
      <c r="R274" s="5" t="n">
        <f aca="false">$R$2*COS(Q274)*COS($R$4)-$R$3*SIN(Q274)*SIN($R$4)+$R$5</f>
        <v>1.33239182893795</v>
      </c>
      <c r="S274" s="6" t="n">
        <f aca="false">$R$2*COS(Q274)*SIN($R$4)+$R$3*SIN(Q274)*COS($R$4)+$R$6</f>
        <v>-0.589360083665185</v>
      </c>
      <c r="T274" s="5" t="n">
        <f aca="false">$T$2*COS($Q274)*COS($T$4)-$T$3*SIN($Q274)*SIN($T$4)+$T$5</f>
        <v>0.858937557137739</v>
      </c>
      <c r="U274" s="6" t="n">
        <f aca="false">$T$2*COS($Q274)*SIN($T$4)+$T$3*SIN($Q274)*COS($T$4)+$T$6</f>
        <v>0.495459141150748</v>
      </c>
      <c r="V274" s="5" t="n">
        <f aca="false">$V$2*COS($Q274)*COS($V$4)-$V$3*SIN($Q274)*SIN($V$4)+$V$5</f>
        <v>-0.390874943672155</v>
      </c>
      <c r="W274" s="6" t="n">
        <f aca="false">$V$2*COS($Q274)*SIN($V$4)+$V$3*SIN($Q274)*COS($V$4)+$V$6</f>
        <v>-0.0653804491280309</v>
      </c>
    </row>
    <row r="275" customFormat="false" ht="15" hidden="false" customHeight="false" outlineLevel="0" collapsed="false">
      <c r="P275" s="0" t="n">
        <v>267</v>
      </c>
      <c r="Q275" s="0" t="n">
        <f aca="false">P275/180*PI()</f>
        <v>4.66002910282486</v>
      </c>
      <c r="R275" s="5" t="n">
        <f aca="false">$R$2*COS(Q275)*COS($R$4)-$R$3*SIN(Q275)*SIN($R$4)+$R$5</f>
        <v>1.31235164276737</v>
      </c>
      <c r="S275" s="6" t="n">
        <f aca="false">$R$2*COS(Q275)*SIN($R$4)+$R$3*SIN(Q275)*COS($R$4)+$R$6</f>
        <v>-0.57637402111737</v>
      </c>
      <c r="T275" s="5" t="n">
        <f aca="false">$T$2*COS($Q275)*COS($T$4)-$T$3*SIN($Q275)*SIN($T$4)+$T$5</f>
        <v>0.875886403509572</v>
      </c>
      <c r="U275" s="6" t="n">
        <f aca="false">$T$2*COS($Q275)*SIN($T$4)+$T$3*SIN($Q275)*COS($T$4)+$T$6</f>
        <v>0.519538870001345</v>
      </c>
      <c r="V275" s="5" t="n">
        <f aca="false">$V$2*COS($Q275)*COS($V$4)-$V$3*SIN($Q275)*SIN($V$4)+$V$5</f>
        <v>-0.372006208776788</v>
      </c>
      <c r="W275" s="6" t="n">
        <f aca="false">$V$2*COS($Q275)*SIN($V$4)+$V$3*SIN($Q275)*COS($V$4)+$V$6</f>
        <v>-0.0342329609707563</v>
      </c>
    </row>
    <row r="276" customFormat="false" ht="15" hidden="false" customHeight="false" outlineLevel="0" collapsed="false">
      <c r="P276" s="0" t="n">
        <v>268</v>
      </c>
      <c r="Q276" s="0" t="n">
        <f aca="false">P276/180*PI()</f>
        <v>4.6774823953448</v>
      </c>
      <c r="R276" s="5" t="n">
        <f aca="false">$R$2*COS(Q276)*COS($R$4)-$R$3*SIN(Q276)*SIN($R$4)+$R$5</f>
        <v>1.29217366590437</v>
      </c>
      <c r="S276" s="6" t="n">
        <f aca="false">$R$2*COS(Q276)*SIN($R$4)+$R$3*SIN(Q276)*COS($R$4)+$R$6</f>
        <v>-0.563574874987052</v>
      </c>
      <c r="T276" s="5" t="n">
        <f aca="false">$T$2*COS($Q276)*COS($T$4)-$T$3*SIN($Q276)*SIN($T$4)+$T$5</f>
        <v>0.892711612950985</v>
      </c>
      <c r="U276" s="6" t="n">
        <f aca="false">$T$2*COS($Q276)*SIN($T$4)+$T$3*SIN($Q276)*COS($T$4)+$T$6</f>
        <v>0.543734490997749</v>
      </c>
      <c r="V276" s="5" t="n">
        <f aca="false">$V$2*COS($Q276)*COS($V$4)-$V$3*SIN($Q276)*SIN($V$4)+$V$5</f>
        <v>-0.353310490292507</v>
      </c>
      <c r="W276" s="6" t="n">
        <f aca="false">$V$2*COS($Q276)*SIN($V$4)+$V$3*SIN($Q276)*COS($V$4)+$V$6</f>
        <v>-0.00294710905331813</v>
      </c>
    </row>
    <row r="277" customFormat="false" ht="15" hidden="false" customHeight="false" outlineLevel="0" collapsed="false">
      <c r="P277" s="0" t="n">
        <v>269</v>
      </c>
      <c r="Q277" s="0" t="n">
        <f aca="false">P277/180*PI()</f>
        <v>4.69493568786475</v>
      </c>
      <c r="R277" s="5" t="n">
        <f aca="false">$R$2*COS(Q277)*COS($R$4)-$R$3*SIN(Q277)*SIN($R$4)+$R$5</f>
        <v>1.27186404475617</v>
      </c>
      <c r="S277" s="6" t="n">
        <f aca="false">$R$2*COS(Q277)*SIN($R$4)+$R$3*SIN(Q277)*COS($R$4)+$R$6</f>
        <v>-0.55096654401813</v>
      </c>
      <c r="T277" s="5" t="n">
        <f aca="false">$T$2*COS($Q277)*COS($T$4)-$T$3*SIN($Q277)*SIN($T$4)+$T$5</f>
        <v>0.909408060340193</v>
      </c>
      <c r="U277" s="6" t="n">
        <f aca="false">$T$2*COS($Q277)*SIN($T$4)+$T$3*SIN($Q277)*COS($T$4)+$T$6</f>
        <v>0.568038633919416</v>
      </c>
      <c r="V277" s="5" t="n">
        <f aca="false">$V$2*COS($Q277)*COS($V$4)-$V$3*SIN($Q277)*SIN($V$4)+$V$5</f>
        <v>-0.334793483116273</v>
      </c>
      <c r="W277" s="6" t="n">
        <f aca="false">$V$2*COS($Q277)*SIN($V$4)+$V$3*SIN($Q277)*COS($V$4)+$V$6</f>
        <v>0.0284675766507184</v>
      </c>
    </row>
    <row r="278" customFormat="false" ht="15" hidden="false" customHeight="false" outlineLevel="0" collapsed="false">
      <c r="P278" s="0" t="n">
        <v>270</v>
      </c>
      <c r="Q278" s="0" t="n">
        <f aca="false">P278/180*PI()</f>
        <v>4.71238898038469</v>
      </c>
      <c r="R278" s="5" t="n">
        <f aca="false">$R$2*COS(Q278)*COS($R$4)-$R$3*SIN(Q278)*SIN($R$4)+$R$5</f>
        <v>1.25142896583012</v>
      </c>
      <c r="S278" s="6" t="n">
        <f aca="false">$R$2*COS(Q278)*SIN($R$4)+$R$3*SIN(Q278)*COS($R$4)+$R$6</f>
        <v>-0.538552868830355</v>
      </c>
      <c r="T278" s="5" t="n">
        <f aca="false">$T$2*COS($Q278)*COS($T$4)-$T$3*SIN($Q278)*SIN($T$4)+$T$5</f>
        <v>0.925970659777581</v>
      </c>
      <c r="U278" s="6" t="n">
        <f aca="false">$T$2*COS($Q278)*SIN($T$4)+$T$3*SIN($Q278)*COS($T$4)+$T$6</f>
        <v>0.592443895488973</v>
      </c>
      <c r="V278" s="5" t="n">
        <f aca="false">$V$2*COS($Q278)*COS($V$4)-$V$3*SIN($Q278)*SIN($V$4)+$V$5</f>
        <v>-0.316460827707849</v>
      </c>
      <c r="W278" s="6" t="n">
        <f aca="false">$V$2*COS($Q278)*SIN($V$4)+$V$3*SIN($Q278)*COS($V$4)+$V$6</f>
        <v>0.0600015269237668</v>
      </c>
    </row>
    <row r="279" customFormat="false" ht="15" hidden="false" customHeight="false" outlineLevel="0" collapsed="false">
      <c r="P279" s="0" t="n">
        <v>271</v>
      </c>
      <c r="Q279" s="0" t="n">
        <f aca="false">P279/180*PI()</f>
        <v>4.72984227290463</v>
      </c>
      <c r="R279" s="5" t="n">
        <f aca="false">$R$2*COS(Q279)*COS($R$4)-$R$3*SIN(Q279)*SIN($R$4)+$R$5</f>
        <v>1.23087465384923</v>
      </c>
      <c r="S279" s="6" t="n">
        <f aca="false">$R$2*COS(Q279)*SIN($R$4)+$R$3*SIN(Q279)*COS($R$4)+$R$6</f>
        <v>-0.526337630749445</v>
      </c>
      <c r="T279" s="5" t="n">
        <f aca="false">$T$2*COS($Q279)*COS($T$4)-$T$3*SIN($Q279)*SIN($T$4)+$T$5</f>
        <v>0.942394366134913</v>
      </c>
      <c r="U279" s="6" t="n">
        <f aca="false">$T$2*COS($Q279)*SIN($T$4)+$T$3*SIN($Q279)*COS($T$4)+$T$6</f>
        <v>0.616942841627327</v>
      </c>
      <c r="V279" s="5" t="n">
        <f aca="false">$V$2*COS($Q279)*COS($V$4)-$V$3*SIN($Q279)*SIN($V$4)+$V$5</f>
        <v>-0.298318108371665</v>
      </c>
      <c r="W279" s="6" t="n">
        <f aca="false">$V$2*COS($Q279)*SIN($V$4)+$V$3*SIN($Q279)*COS($V$4)+$V$6</f>
        <v>0.0916451362190977</v>
      </c>
    </row>
    <row r="280" customFormat="false" ht="15" hidden="false" customHeight="false" outlineLevel="0" collapsed="false">
      <c r="P280" s="0" t="n">
        <v>272</v>
      </c>
      <c r="Q280" s="0" t="n">
        <f aca="false">P280/180*PI()</f>
        <v>4.74729556542458</v>
      </c>
      <c r="R280" s="5" t="n">
        <f aca="false">$R$2*COS(Q280)*COS($R$4)-$R$3*SIN(Q280)*SIN($R$4)+$R$5</f>
        <v>1.21020736985603</v>
      </c>
      <c r="S280" s="6" t="n">
        <f aca="false">$R$2*COS(Q280)*SIN($R$4)+$R$3*SIN(Q280)*COS($R$4)+$R$6</f>
        <v>-0.514324550655251</v>
      </c>
      <c r="T280" s="5" t="n">
        <f aca="false">$T$2*COS($Q280)*COS($T$4)-$T$3*SIN($Q280)*SIN($T$4)+$T$5</f>
        <v>0.958674176592133</v>
      </c>
      <c r="U280" s="6" t="n">
        <f aca="false">$T$2*COS($Q280)*SIN($T$4)+$T$3*SIN($Q280)*COS($T$4)+$T$6</f>
        <v>0.641528009718158</v>
      </c>
      <c r="V280" s="5" t="n">
        <f aca="false">$V$2*COS($Q280)*COS($V$4)-$V$3*SIN($Q280)*SIN($V$4)+$V$5</f>
        <v>-0.280370851555782</v>
      </c>
      <c r="W280" s="6" t="n">
        <f aca="false">$V$2*COS($Q280)*SIN($V$4)+$V$3*SIN($Q280)*COS($V$4)+$V$6</f>
        <v>0.123388765586781</v>
      </c>
    </row>
    <row r="281" customFormat="false" ht="15" hidden="false" customHeight="false" outlineLevel="0" collapsed="false">
      <c r="P281" s="0" t="n">
        <v>273</v>
      </c>
      <c r="Q281" s="0" t="n">
        <f aca="false">P281/180*PI()</f>
        <v>4.76474885794452</v>
      </c>
      <c r="R281" s="5" t="n">
        <f aca="false">$R$2*COS(Q281)*COS($R$4)-$R$3*SIN(Q281)*SIN($R$4)+$R$5</f>
        <v>1.18943340930543</v>
      </c>
      <c r="S281" s="6" t="n">
        <f aca="false">$R$2*COS(Q281)*SIN($R$4)+$R$3*SIN(Q281)*COS($R$4)+$R$6</f>
        <v>-0.502517287848341</v>
      </c>
      <c r="T281" s="5" t="n">
        <f aca="false">$T$2*COS($Q281)*COS($T$4)-$T$3*SIN($Q281)*SIN($T$4)+$T$5</f>
        <v>0.974805132161271</v>
      </c>
      <c r="U281" s="6" t="n">
        <f aca="false">$T$2*COS($Q281)*SIN($T$4)+$T$3*SIN($Q281)*COS($T$4)+$T$6</f>
        <v>0.666191910881103</v>
      </c>
      <c r="V281" s="5" t="n">
        <f aca="false">$V$2*COS($Q281)*COS($V$4)-$V$3*SIN($Q281)*SIN($V$4)+$V$5</f>
        <v>-0.262624524168487</v>
      </c>
      <c r="W281" s="6" t="n">
        <f aca="false">$V$2*COS($Q281)*SIN($V$4)+$V$3*SIN($Q281)*COS($V$4)+$V$6</f>
        <v>0.155222745609805</v>
      </c>
    </row>
    <row r="282" customFormat="false" ht="15" hidden="false" customHeight="false" outlineLevel="0" collapsed="false">
      <c r="P282" s="0" t="n">
        <v>274</v>
      </c>
      <c r="Q282" s="0" t="n">
        <f aca="false">P282/180*PI()</f>
        <v>4.78220215046446</v>
      </c>
      <c r="R282" s="5" t="n">
        <f aca="false">$R$2*COS(Q282)*COS($R$4)-$R$3*SIN(Q282)*SIN($R$4)+$R$5</f>
        <v>1.16855910014707</v>
      </c>
      <c r="S282" s="6" t="n">
        <f aca="false">$R$2*COS(Q282)*SIN($R$4)+$R$3*SIN(Q282)*COS($R$4)+$R$6</f>
        <v>-0.490919438935347</v>
      </c>
      <c r="T282" s="5" t="n">
        <f aca="false">$T$2*COS($Q282)*COS($T$4)-$T$3*SIN($Q282)*SIN($T$4)+$T$5</f>
        <v>0.990782319196996</v>
      </c>
      <c r="U282" s="6" t="n">
        <f aca="false">$T$2*COS($Q282)*SIN($T$4)+$T$3*SIN($Q282)*COS($T$4)+$T$6</f>
        <v>0.690927032252944</v>
      </c>
      <c r="V282" s="5" t="n">
        <f aca="false">$V$2*COS($Q282)*COS($V$4)-$V$3*SIN($Q282)*SIN($V$4)+$V$5</f>
        <v>-0.245084531913013</v>
      </c>
      <c r="W282" s="6" t="n">
        <f aca="false">$V$2*COS($Q282)*SIN($V$4)+$V$3*SIN($Q282)*COS($V$4)+$V$6</f>
        <v>0.187137379349472</v>
      </c>
    </row>
    <row r="283" customFormat="false" ht="15" hidden="false" customHeight="false" outlineLevel="0" collapsed="false">
      <c r="P283" s="0" t="n">
        <v>275</v>
      </c>
      <c r="Q283" s="0" t="n">
        <f aca="false">P283/180*PI()</f>
        <v>4.79965544298441</v>
      </c>
      <c r="R283" s="5" t="n">
        <f aca="false">$R$2*COS(Q283)*COS($R$4)-$R$3*SIN(Q283)*SIN($R$4)+$R$5</f>
        <v>1.14759080089772</v>
      </c>
      <c r="S283" s="6" t="n">
        <f aca="false">$R$2*COS(Q283)*SIN($R$4)+$R$3*SIN(Q283)*COS($R$4)+$R$6</f>
        <v>-0.4795345367334</v>
      </c>
      <c r="T283" s="5" t="n">
        <f aca="false">$T$2*COS($Q283)*COS($T$4)-$T$3*SIN($Q283)*SIN($T$4)+$T$5</f>
        <v>1.00660087089336</v>
      </c>
      <c r="U283" s="6" t="n">
        <f aca="false">$T$2*COS($Q283)*SIN($T$4)+$T$3*SIN($Q283)*COS($T$4)+$T$6</f>
        <v>0.715725839276096</v>
      </c>
      <c r="V283" s="5" t="n">
        <f aca="false">$V$2*COS($Q283)*COS($V$4)-$V$3*SIN($Q283)*SIN($V$4)+$V$5</f>
        <v>-0.227756217640916</v>
      </c>
      <c r="W283" s="6" t="n">
        <f aca="false">$V$2*COS($Q283)*SIN($V$4)+$V$3*SIN($Q283)*COS($V$4)+$V$6</f>
        <v>0.219122945299178</v>
      </c>
    </row>
    <row r="284" customFormat="false" ht="15" hidden="false" customHeight="false" outlineLevel="0" collapsed="false">
      <c r="P284" s="0" t="n">
        <v>276</v>
      </c>
      <c r="Q284" s="0" t="n">
        <f aca="false">P284/180*PI()</f>
        <v>4.81710873550435</v>
      </c>
      <c r="R284" s="5" t="n">
        <f aca="false">$R$2*COS(Q284)*COS($R$4)-$R$3*SIN(Q284)*SIN($R$4)+$R$5</f>
        <v>1.12653489870447</v>
      </c>
      <c r="S284" s="6" t="n">
        <f aca="false">$R$2*COS(Q284)*SIN($R$4)+$R$3*SIN(Q284)*COS($R$4)+$R$6</f>
        <v>-0.468366049193997</v>
      </c>
      <c r="T284" s="5" t="n">
        <f aca="false">$T$2*COS($Q284)*COS($T$4)-$T$3*SIN($Q284)*SIN($T$4)+$T$5</f>
        <v>1.02225596876628</v>
      </c>
      <c r="U284" s="6" t="n">
        <f aca="false">$T$2*COS($Q284)*SIN($T$4)+$T$3*SIN($Q284)*COS($T$4)+$T$6</f>
        <v>0.740580777993709</v>
      </c>
      <c r="V284" s="5" t="n">
        <f aca="false">$V$2*COS($Q284)*COS($V$4)-$V$3*SIN($Q284)*SIN($V$4)+$V$5</f>
        <v>-0.210644859724585</v>
      </c>
      <c r="W284" s="6" t="n">
        <f aca="false">$V$2*COS($Q284)*SIN($V$4)+$V$3*SIN($Q284)*COS($V$4)+$V$6</f>
        <v>0.251169700345688</v>
      </c>
    </row>
    <row r="285" customFormat="false" ht="15" hidden="false" customHeight="false" outlineLevel="0" collapsed="false">
      <c r="P285" s="0" t="n">
        <v>277</v>
      </c>
      <c r="Q285" s="0" t="n">
        <f aca="false">P285/180*PI()</f>
        <v>4.83456202802429</v>
      </c>
      <c r="R285" s="5" t="n">
        <f aca="false">$R$2*COS(Q285)*COS($R$4)-$R$3*SIN(Q285)*SIN($R$4)+$R$5</f>
        <v>1.10539780739909</v>
      </c>
      <c r="S285" s="6" t="n">
        <f aca="false">$R$2*COS(Q285)*SIN($R$4)+$R$3*SIN(Q285)*COS($R$4)+$R$6</f>
        <v>-0.457417378346634</v>
      </c>
      <c r="T285" s="5" t="n">
        <f aca="false">$T$2*COS($Q285)*COS($T$4)-$T$3*SIN($Q285)*SIN($T$4)+$T$5</f>
        <v>1.03774284412129</v>
      </c>
      <c r="U285" s="6" t="n">
        <f aca="false">$T$2*COS($Q285)*SIN($T$4)+$T$3*SIN($Q285)*COS($T$4)+$T$6</f>
        <v>0.765484277350673</v>
      </c>
      <c r="V285" s="5" t="n">
        <f aca="false">$V$2*COS($Q285)*COS($V$4)-$V$3*SIN($Q285)*SIN($V$4)+$V$5</f>
        <v>-0.193755670449405</v>
      </c>
      <c r="W285" s="6" t="n">
        <f aca="false">$V$2*COS($Q285)*SIN($V$4)+$V$3*SIN($Q285)*COS($V$4)+$V$6</f>
        <v>0.283267882736967</v>
      </c>
    </row>
    <row r="286" customFormat="false" ht="15" hidden="false" customHeight="false" outlineLevel="0" collapsed="false">
      <c r="P286" s="0" t="n">
        <v>278</v>
      </c>
      <c r="Q286" s="0" t="n">
        <f aca="false">P286/180*PI()</f>
        <v>4.85201532054424</v>
      </c>
      <c r="R286" s="5" t="n">
        <f aca="false">$R$2*COS(Q286)*COS($R$4)-$R$3*SIN(Q286)*SIN($R$4)+$R$5</f>
        <v>1.08418596554435</v>
      </c>
      <c r="S286" s="6" t="n">
        <f aca="false">$R$2*COS(Q286)*SIN($R$4)+$R$3*SIN(Q286)*COS($R$4)+$R$6</f>
        <v>-0.446691859262514</v>
      </c>
      <c r="T286" s="5" t="n">
        <f aca="false">$T$2*COS($Q286)*COS($T$4)-$T$3*SIN($Q286)*SIN($T$4)+$T$5</f>
        <v>1.05305677950614</v>
      </c>
      <c r="U286" s="6" t="n">
        <f aca="false">$T$2*COS($Q286)*SIN($T$4)+$T$3*SIN($Q286)*COS($T$4)+$T$6</f>
        <v>0.790428751499838</v>
      </c>
      <c r="V286" s="5" t="n">
        <f aca="false">$V$2*COS($Q286)*COS($V$4)-$V$3*SIN($Q286)*SIN($V$4)+$V$5</f>
        <v>-0.177093794426037</v>
      </c>
      <c r="W286" s="6" t="n">
        <f aca="false">$V$2*COS($Q286)*SIN($V$4)+$V$3*SIN($Q286)*COS($V$4)+$V$6</f>
        <v>0.315407715055718</v>
      </c>
    </row>
    <row r="287" customFormat="false" ht="15" hidden="false" customHeight="false" outlineLevel="0" collapsed="false">
      <c r="P287" s="0" t="n">
        <v>279</v>
      </c>
      <c r="Q287" s="0" t="n">
        <f aca="false">P287/180*PI()</f>
        <v>4.86946861306418</v>
      </c>
      <c r="R287" s="5" t="n">
        <f aca="false">$R$2*COS(Q287)*COS($R$4)-$R$3*SIN(Q287)*SIN($R$4)+$R$5</f>
        <v>1.06290583447277</v>
      </c>
      <c r="S287" s="6" t="n">
        <f aca="false">$R$2*COS(Q287)*SIN($R$4)+$R$3*SIN(Q287)*COS($R$4)+$R$6</f>
        <v>-0.436192759038651</v>
      </c>
      <c r="T287" s="5" t="n">
        <f aca="false">$T$2*COS($Q287)*COS($T$4)-$T$3*SIN($Q287)*SIN($T$4)+$T$5</f>
        <v>1.06819311014775</v>
      </c>
      <c r="U287" s="6" t="n">
        <f aca="false">$T$2*COS($Q287)*SIN($T$4)+$T$3*SIN($Q287)*COS($T$4)+$T$6</f>
        <v>0.815406602112738</v>
      </c>
      <c r="V287" s="5" t="n">
        <f aca="false">$V$2*COS($Q287)*COS($V$4)-$V$3*SIN($Q287)*SIN($V$4)+$V$5</f>
        <v>-0.160664307023326</v>
      </c>
      <c r="W287" s="6" t="n">
        <f aca="false">$V$2*COS($Q287)*SIN($V$4)+$V$3*SIN($Q287)*COS($V$4)+$V$6</f>
        <v>0.347579407197671</v>
      </c>
    </row>
    <row r="288" customFormat="false" ht="15" hidden="false" customHeight="false" outlineLevel="0" collapsed="false">
      <c r="P288" s="0" t="n">
        <v>280</v>
      </c>
      <c r="Q288" s="0" t="n">
        <f aca="false">P288/180*PI()</f>
        <v>4.88692190558412</v>
      </c>
      <c r="R288" s="5" t="n">
        <f aca="false">$R$2*COS(Q288)*COS($R$4)-$R$3*SIN(Q288)*SIN($R$4)+$R$5</f>
        <v>1.04156389631842</v>
      </c>
      <c r="S288" s="6" t="n">
        <f aca="false">$R$2*COS(Q288)*SIN($R$4)+$R$3*SIN(Q288)*COS($R$4)+$R$6</f>
        <v>-0.425923275802679</v>
      </c>
      <c r="T288" s="5" t="n">
        <f aca="false">$T$2*COS($Q288)*COS($T$4)-$T$3*SIN($Q288)*SIN($T$4)+$T$5</f>
        <v>1.08314722537318</v>
      </c>
      <c r="U288" s="6" t="n">
        <f aca="false">$T$2*COS($Q288)*SIN($T$4)+$T$3*SIN($Q288)*COS($T$4)+$T$6</f>
        <v>0.840410220694108</v>
      </c>
      <c r="V288" s="5" t="n">
        <f aca="false">$V$2*COS($Q288)*COS($V$4)-$V$3*SIN($Q288)*SIN($V$4)+$V$5</f>
        <v>-0.14447221282229</v>
      </c>
      <c r="W288" s="6" t="n">
        <f aca="false">$V$2*COS($Q288)*SIN($V$4)+$V$3*SIN($Q288)*COS($V$4)+$V$6</f>
        <v>0.379773159353745</v>
      </c>
    </row>
    <row r="289" customFormat="false" ht="15" hidden="false" customHeight="false" outlineLevel="0" collapsed="false">
      <c r="P289" s="0" t="n">
        <v>281</v>
      </c>
      <c r="Q289" s="0" t="n">
        <f aca="false">P289/180*PI()</f>
        <v>4.90437519810407</v>
      </c>
      <c r="R289" s="5" t="n">
        <f aca="false">$R$2*COS(Q289)*COS($R$4)-$R$3*SIN(Q289)*SIN($R$4)+$R$5</f>
        <v>1.0201666520424</v>
      </c>
      <c r="S289" s="6" t="n">
        <f aca="false">$R$2*COS(Q289)*SIN($R$4)+$R$3*SIN(Q289)*COS($R$4)+$R$6</f>
        <v>-0.415886537738676</v>
      </c>
      <c r="T289" s="5" t="n">
        <f aca="false">$T$2*COS($Q289)*COS($T$4)-$T$3*SIN($Q289)*SIN($T$4)+$T$5</f>
        <v>1.09791457001407</v>
      </c>
      <c r="U289" s="6" t="n">
        <f aca="false">$T$2*COS($Q289)*SIN($T$4)+$T$3*SIN($Q289)*COS($T$4)+$T$6</f>
        <v>0.865431990899514</v>
      </c>
      <c r="V289" s="5" t="n">
        <f aca="false">$V$2*COS($Q289)*COS($V$4)-$V$3*SIN($Q289)*SIN($V$4)+$V$5</f>
        <v>-0.128522444091678</v>
      </c>
      <c r="W289" s="6" t="n">
        <f aca="false">$V$2*COS($Q289)*SIN($V$4)+$V$3*SIN($Q289)*COS($V$4)+$V$6</f>
        <v>0.411979164995167</v>
      </c>
    </row>
    <row r="290" customFormat="false" ht="15" hidden="false" customHeight="false" outlineLevel="0" collapsed="false">
      <c r="P290" s="0" t="n">
        <v>282</v>
      </c>
      <c r="Q290" s="0" t="n">
        <f aca="false">P290/180*PI()</f>
        <v>4.92182849062401</v>
      </c>
      <c r="R290" s="5" t="n">
        <f aca="false">$R$2*COS(Q290)*COS($R$4)-$R$3*SIN(Q290)*SIN($R$4)+$R$5</f>
        <v>0.998720619452597</v>
      </c>
      <c r="S290" s="6" t="n">
        <f aca="false">$R$2*COS(Q290)*SIN($R$4)+$R$3*SIN(Q290)*COS($R$4)+$R$6</f>
        <v>-0.406085602134281</v>
      </c>
      <c r="T290" s="5" t="n">
        <f aca="false">$T$2*COS($Q290)*COS($T$4)-$T$3*SIN($Q290)*SIN($T$4)+$T$5</f>
        <v>1.11249064579419</v>
      </c>
      <c r="U290" s="6" t="n">
        <f aca="false">$T$2*COS($Q290)*SIN($T$4)+$T$3*SIN($Q290)*COS($T$4)+$T$6</f>
        <v>0.890464290855362</v>
      </c>
      <c r="V290" s="5" t="n">
        <f aca="false">$V$2*COS($Q290)*COS($V$4)-$V$3*SIN($Q290)*SIN($V$4)+$V$5</f>
        <v>-0.112819859285555</v>
      </c>
      <c r="W290" s="6" t="n">
        <f aca="false">$V$2*COS($Q290)*SIN($V$4)+$V$3*SIN($Q290)*COS($V$4)+$V$6</f>
        <v>0.444187613860632</v>
      </c>
    </row>
    <row r="291" customFormat="false" ht="15" hidden="false" customHeight="false" outlineLevel="0" collapsed="false">
      <c r="P291" s="0" t="n">
        <v>283</v>
      </c>
      <c r="Q291" s="0" t="n">
        <f aca="false">P291/180*PI()</f>
        <v>4.93928178314395</v>
      </c>
      <c r="R291" s="5" t="n">
        <f aca="false">$R$2*COS(Q291)*COS($R$4)-$R$3*SIN(Q291)*SIN($R$4)+$R$5</f>
        <v>0.977232331218294</v>
      </c>
      <c r="S291" s="6" t="n">
        <f aca="false">$R$2*COS(Q291)*SIN($R$4)+$R$3*SIN(Q291)*COS($R$4)+$R$6</f>
        <v>-0.396523454449427</v>
      </c>
      <c r="T291" s="5" t="n">
        <f aca="false">$T$2*COS($Q291)*COS($T$4)-$T$3*SIN($Q291)*SIN($T$4)+$T$5</f>
        <v>1.12687101269966</v>
      </c>
      <c r="U291" s="6" t="n">
        <f aca="false">$T$2*COS($Q291)*SIN($T$4)+$T$3*SIN($Q291)*COS($T$4)+$T$6</f>
        <v>0.915499495480588</v>
      </c>
      <c r="V291" s="5" t="n">
        <f aca="false">$V$2*COS($Q291)*COS($V$4)-$V$3*SIN($Q291)*SIN($V$4)+$V$5</f>
        <v>-0.0973692415633685</v>
      </c>
      <c r="W291" s="6" t="n">
        <f aca="false">$V$2*COS($Q291)*SIN($V$4)+$V$3*SIN($Q291)*COS($V$4)+$V$6</f>
        <v>0.476388694944603</v>
      </c>
    </row>
    <row r="292" customFormat="false" ht="15" hidden="false" customHeight="false" outlineLevel="0" collapsed="false">
      <c r="P292" s="0" t="n">
        <v>284</v>
      </c>
      <c r="Q292" s="0" t="n">
        <f aca="false">P292/180*PI()</f>
        <v>4.9567350756639</v>
      </c>
      <c r="R292" s="5" t="n">
        <f aca="false">$R$2*COS(Q292)*COS($R$4)-$R$3*SIN(Q292)*SIN($R$4)+$R$5</f>
        <v>0.955708332880246</v>
      </c>
      <c r="S292" s="6" t="n">
        <f aca="false">$R$2*COS(Q292)*SIN($R$4)+$R$3*SIN(Q292)*COS($R$4)+$R$6</f>
        <v>-0.387203007406927</v>
      </c>
      <c r="T292" s="5" t="n">
        <f aca="false">$T$2*COS($Q292)*COS($T$4)-$T$3*SIN($Q292)*SIN($T$4)+$T$5</f>
        <v>1.1410512903314</v>
      </c>
      <c r="U292" s="6" t="n">
        <f aca="false">$T$2*COS($Q292)*SIN($T$4)+$T$3*SIN($Q292)*COS($T$4)+$T$6</f>
        <v>0.940529978809343</v>
      </c>
      <c r="V292" s="5" t="n">
        <f aca="false">$V$2*COS($Q292)*COS($V$4)-$V$3*SIN($Q292)*SIN($V$4)+$V$5</f>
        <v>-0.0821752973329493</v>
      </c>
      <c r="W292" s="6" t="n">
        <f aca="false">$V$2*COS($Q292)*SIN($V$4)+$V$3*SIN($Q292)*COS($V$4)+$V$6</f>
        <v>0.508572599485845</v>
      </c>
    </row>
    <row r="293" customFormat="false" ht="15" hidden="false" customHeight="false" outlineLevel="0" collapsed="false">
      <c r="P293" s="0" t="n">
        <v>285</v>
      </c>
      <c r="Q293" s="0" t="n">
        <f aca="false">P293/180*PI()</f>
        <v>4.97418836818384</v>
      </c>
      <c r="R293" s="5" t="n">
        <f aca="false">$R$2*COS(Q293)*COS($R$4)-$R$3*SIN(Q293)*SIN($R$4)+$R$5</f>
        <v>0.934155180856855</v>
      </c>
      <c r="S293" s="6" t="n">
        <f aca="false">$R$2*COS(Q293)*SIN($R$4)+$R$3*SIN(Q293)*COS($R$4)+$R$6</f>
        <v>-0.37812710010524</v>
      </c>
      <c r="T293" s="5" t="n">
        <f aca="false">$T$2*COS($Q293)*COS($T$4)-$T$3*SIN($Q293)*SIN($T$4)+$T$5</f>
        <v>1.15502715923949</v>
      </c>
      <c r="U293" s="6" t="n">
        <f aca="false">$T$2*COS($Q293)*SIN($T$4)+$T$3*SIN($Q293)*COS($T$4)+$T$6</f>
        <v>0.965548116313931</v>
      </c>
      <c r="V293" s="5" t="n">
        <f aca="false">$V$2*COS($Q293)*COS($V$4)-$V$3*SIN($Q293)*SIN($V$4)+$V$5</f>
        <v>-0.0672426548168967</v>
      </c>
      <c r="W293" s="6" t="n">
        <f aca="false">$V$2*COS($Q293)*SIN($V$4)+$V$3*SIN($Q293)*COS($V$4)+$V$6</f>
        <v>0.540729523955261</v>
      </c>
    </row>
    <row r="294" customFormat="false" ht="15" hidden="false" customHeight="false" outlineLevel="0" collapsed="false">
      <c r="P294" s="0" t="n">
        <v>286</v>
      </c>
      <c r="Q294" s="0" t="n">
        <f aca="false">P294/180*PI()</f>
        <v>4.99164166070378</v>
      </c>
      <c r="R294" s="5" t="n">
        <f aca="false">$R$2*COS(Q294)*COS($R$4)-$R$3*SIN(Q294)*SIN($R$4)+$R$5</f>
        <v>0.912579440447018</v>
      </c>
      <c r="S294" s="6" t="n">
        <f aca="false">$R$2*COS(Q294)*SIN($R$4)+$R$3*SIN(Q294)*COS($R$4)+$R$6</f>
        <v>-0.369298497153651</v>
      </c>
      <c r="T294" s="5" t="n">
        <f aca="false">$T$2*COS($Q294)*COS($T$4)-$T$3*SIN($Q294)*SIN($T$4)+$T$5</f>
        <v>1.16879436223887</v>
      </c>
      <c r="U294" s="6" t="n">
        <f aca="false">$T$2*COS($Q294)*SIN($T$4)+$T$3*SIN($Q294)*COS($T$4)+$T$6</f>
        <v>0.99054628722731</v>
      </c>
      <c r="V294" s="5" t="n">
        <f aca="false">$V$2*COS($Q294)*COS($V$4)-$V$3*SIN($Q294)*SIN($V$4)+$V$5</f>
        <v>-0.0525758626427773</v>
      </c>
      <c r="W294" s="6" t="n">
        <f aca="false">$V$2*COS($Q294)*SIN($V$4)+$V$3*SIN($Q294)*COS($V$4)+$V$6</f>
        <v>0.572849673042147</v>
      </c>
    </row>
    <row r="295" customFormat="false" ht="15" hidden="false" customHeight="false" outlineLevel="0" collapsed="false">
      <c r="P295" s="0" t="n">
        <v>287</v>
      </c>
      <c r="Q295" s="0" t="n">
        <f aca="false">P295/180*PI()</f>
        <v>5.00909495322373</v>
      </c>
      <c r="R295" s="5" t="n">
        <f aca="false">$R$2*COS(Q295)*COS($R$4)-$R$3*SIN(Q295)*SIN($R$4)+$R$5</f>
        <v>0.890987683830272</v>
      </c>
      <c r="S295" s="6" t="n">
        <f aca="false">$R$2*COS(Q295)*SIN($R$4)+$R$3*SIN(Q295)*COS($R$4)+$R$6</f>
        <v>-0.360719887830142</v>
      </c>
      <c r="T295" s="5" t="n">
        <f aca="false">$T$2*COS($Q295)*COS($T$4)-$T$3*SIN($Q295)*SIN($T$4)+$T$5</f>
        <v>1.18234870570613</v>
      </c>
      <c r="U295" s="6" t="n">
        <f aca="false">$T$2*COS($Q295)*SIN($T$4)+$T$3*SIN($Q295)*COS($T$4)+$T$6</f>
        <v>1.01551687686446</v>
      </c>
      <c r="V295" s="5" t="n">
        <f aca="false">$V$2*COS($Q295)*COS($V$4)-$V$3*SIN($Q295)*SIN($V$4)+$V$5</f>
        <v>-0.0381793884575667</v>
      </c>
      <c r="W295" s="6" t="n">
        <f aca="false">$V$2*COS($Q295)*SIN($V$4)+$V$3*SIN($Q295)*COS($V$4)+$V$6</f>
        <v>0.604923262637938</v>
      </c>
    </row>
    <row r="296" customFormat="false" ht="15" hidden="false" customHeight="false" outlineLevel="0" collapsed="false">
      <c r="P296" s="0" t="n">
        <v>288</v>
      </c>
      <c r="Q296" s="0" t="n">
        <f aca="false">P296/180*PI()</f>
        <v>5.02654824574367</v>
      </c>
      <c r="R296" s="5" t="n">
        <f aca="false">$R$2*COS(Q296)*COS($R$4)-$R$3*SIN(Q296)*SIN($R$4)+$R$5</f>
        <v>0.869386488064847</v>
      </c>
      <c r="S296" s="6" t="n">
        <f aca="false">$R$2*COS(Q296)*SIN($R$4)+$R$3*SIN(Q296)*COS($R$4)+$R$6</f>
        <v>-0.352393885262217</v>
      </c>
      <c r="T296" s="5" t="n">
        <f aca="false">$T$2*COS($Q296)*COS($T$4)-$T$3*SIN($Q296)*SIN($T$4)+$T$5</f>
        <v>1.19568606085697</v>
      </c>
      <c r="U296" s="6" t="n">
        <f aca="false">$T$2*COS($Q296)*SIN($T$4)+$T$3*SIN($Q296)*COS($T$4)+$T$6</f>
        <v>1.04045227894188</v>
      </c>
      <c r="V296" s="5" t="n">
        <f aca="false">$V$2*COS($Q296)*COS($V$4)-$V$3*SIN($Q296)*SIN($V$4)+$V$5</f>
        <v>-0.0240576175667651</v>
      </c>
      <c r="W296" s="6" t="n">
        <f aca="false">$V$2*COS($Q296)*SIN($V$4)+$V$3*SIN($Q296)*COS($V$4)+$V$6</f>
        <v>0.636940522816536</v>
      </c>
    </row>
    <row r="297" customFormat="false" ht="15" hidden="false" customHeight="false" outlineLevel="0" collapsed="false">
      <c r="P297" s="0" t="n">
        <v>289</v>
      </c>
      <c r="Q297" s="0" t="n">
        <f aca="false">P297/180*PI()</f>
        <v>5.04400153826361</v>
      </c>
      <c r="R297" s="5" t="n">
        <f aca="false">$R$2*COS(Q297)*COS($R$4)-$R$3*SIN(Q297)*SIN($R$4)+$R$5</f>
        <v>0.847782433084229</v>
      </c>
      <c r="S297" s="6" t="n">
        <f aca="false">$R$2*COS(Q297)*SIN($R$4)+$R$3*SIN(Q297)*COS($R$4)+$R$6</f>
        <v>-0.344323025630914</v>
      </c>
      <c r="T297" s="5" t="n">
        <f aca="false">$T$2*COS($Q297)*COS($T$4)-$T$3*SIN($Q297)*SIN($T$4)+$T$5</f>
        <v>1.20880236500378</v>
      </c>
      <c r="U297" s="6" t="n">
        <f aca="false">$T$2*COS($Q297)*SIN($T$4)+$T$3*SIN($Q297)*COS($T$4)+$T$6</f>
        <v>1.06534489789454</v>
      </c>
      <c r="V297" s="5" t="n">
        <f aca="false">$V$2*COS($Q297)*COS($V$4)-$V$3*SIN($Q297)*SIN($V$4)+$V$5</f>
        <v>-0.0102148515985858</v>
      </c>
      <c r="W297" s="6" t="n">
        <f aca="false">$V$2*COS($Q297)*SIN($V$4)+$V$3*SIN($Q297)*COS($V$4)+$V$6</f>
        <v>0.668891700810333</v>
      </c>
    </row>
    <row r="298" customFormat="false" ht="15" hidden="false" customHeight="false" outlineLevel="0" collapsed="false">
      <c r="P298" s="0" t="n">
        <v>290</v>
      </c>
      <c r="Q298" s="0" t="n">
        <f aca="false">P298/180*PI()</f>
        <v>5.06145483078356</v>
      </c>
      <c r="R298" s="5" t="n">
        <f aca="false">$R$2*COS(Q298)*COS($R$4)-$R$3*SIN(Q298)*SIN($R$4)+$R$5</f>
        <v>0.826182099692846</v>
      </c>
      <c r="S298" s="6" t="n">
        <f aca="false">$R$2*COS(Q298)*SIN($R$4)+$R$3*SIN(Q298)*COS($R$4)+$R$6</f>
        <v>-0.33650976739826</v>
      </c>
      <c r="T298" s="5" t="n">
        <f aca="false">$T$2*COS($Q298)*COS($T$4)-$T$3*SIN($Q298)*SIN($T$4)+$T$5</f>
        <v>1.22169362279328</v>
      </c>
      <c r="U298" s="6" t="n">
        <f aca="false">$T$2*COS($Q298)*SIN($T$4)+$T$3*SIN($Q298)*COS($T$4)+$T$6</f>
        <v>1.09018715118957</v>
      </c>
      <c r="V298" s="5" t="n">
        <f aca="false">$V$2*COS($Q298)*COS($V$4)-$V$3*SIN($Q298)*SIN($V$4)+$V$5</f>
        <v>0.00334469280636007</v>
      </c>
      <c r="W298" s="6" t="n">
        <f aca="false">$V$2*COS($Q298)*SIN($V$4)+$V$3*SIN($Q298)*COS($V$4)+$V$6</f>
        <v>0.700767063980998</v>
      </c>
    </row>
    <row r="299" customFormat="false" ht="15" hidden="false" customHeight="false" outlineLevel="0" collapsed="false">
      <c r="P299" s="0" t="n">
        <v>291</v>
      </c>
      <c r="Q299" s="0" t="n">
        <f aca="false">P299/180*PI()</f>
        <v>5.0789081233035</v>
      </c>
      <c r="R299" s="5" t="n">
        <f aca="false">$R$2*COS(Q299)*COS($R$4)-$R$3*SIN(Q299)*SIN($R$4)+$R$5</f>
        <v>0.804592067561499</v>
      </c>
      <c r="S299" s="6" t="n">
        <f aca="false">$R$2*COS(Q299)*SIN($R$4)+$R$3*SIN(Q299)*COS($R$4)+$R$6</f>
        <v>-0.328956490558403</v>
      </c>
      <c r="T299" s="5" t="n">
        <f aca="false">$T$2*COS($Q299)*COS($T$4)-$T$3*SIN($Q299)*SIN($T$4)+$T$5</f>
        <v>1.23435590742345</v>
      </c>
      <c r="U299" s="6" t="n">
        <f aca="false">$T$2*COS($Q299)*SIN($T$4)+$T$3*SIN($Q299)*COS($T$4)+$T$6</f>
        <v>1.11497147163596</v>
      </c>
      <c r="V299" s="5" t="n">
        <f aca="false">$V$2*COS($Q299)*COS($V$4)-$V$3*SIN($Q299)*SIN($V$4)+$V$5</f>
        <v>0.0166168852794913</v>
      </c>
      <c r="W299" s="6" t="n">
        <f aca="false">$V$2*COS($Q299)*SIN($V$4)+$V$3*SIN($Q299)*COS($V$4)+$V$6</f>
        <v>0.732556902784121</v>
      </c>
    </row>
    <row r="300" customFormat="false" ht="15" hidden="false" customHeight="false" outlineLevel="0" collapsed="false">
      <c r="P300" s="0" t="n">
        <v>292</v>
      </c>
      <c r="Q300" s="0" t="n">
        <f aca="false">P300/180*PI()</f>
        <v>5.09636141582344</v>
      </c>
      <c r="R300" s="5" t="n">
        <f aca="false">$R$2*COS(Q300)*COS($R$4)-$R$3*SIN(Q300)*SIN($R$4)+$R$5</f>
        <v>0.783018913223122</v>
      </c>
      <c r="S300" s="6" t="n">
        <f aca="false">$R$2*COS(Q300)*SIN($R$4)+$R$3*SIN(Q300)*COS($R$4)+$R$6</f>
        <v>-0.321665495912637</v>
      </c>
      <c r="T300" s="5" t="n">
        <f aca="false">$T$2*COS($Q300)*COS($T$4)-$T$3*SIN($Q300)*SIN($T$4)+$T$5</f>
        <v>1.24678536183974</v>
      </c>
      <c r="U300" s="6" t="n">
        <f aca="false">$T$2*COS($Q300)*SIN($T$4)+$T$3*SIN($Q300)*COS($T$4)+$T$6</f>
        <v>1.13969030968962</v>
      </c>
      <c r="V300" s="5" t="n">
        <f aca="false">$V$2*COS($Q300)*COS($V$4)-$V$3*SIN($Q300)*SIN($V$4)+$V$5</f>
        <v>0.0295976829824105</v>
      </c>
      <c r="W300" s="6" t="n">
        <f aca="false">$V$2*COS($Q300)*SIN($V$4)+$V$3*SIN($Q300)*COS($V$4)+$V$6</f>
        <v>0.764251533726849</v>
      </c>
    </row>
    <row r="301" customFormat="false" ht="15" hidden="false" customHeight="false" outlineLevel="0" collapsed="false">
      <c r="P301" s="0" t="n">
        <v>293</v>
      </c>
      <c r="Q301" s="0" t="n">
        <f aca="false">P301/180*PI()</f>
        <v>5.11381470834339</v>
      </c>
      <c r="R301" s="5" t="n">
        <f aca="false">$R$2*COS(Q301)*COS($R$4)-$R$3*SIN(Q301)*SIN($R$4)+$R$5</f>
        <v>0.76146920806951</v>
      </c>
      <c r="S301" s="6" t="n">
        <f aca="false">$R$2*COS(Q301)*SIN($R$4)+$R$3*SIN(Q301)*COS($R$4)+$R$6</f>
        <v>-0.314639004368562</v>
      </c>
      <c r="T301" s="5" t="n">
        <f aca="false">$T$2*COS($Q301)*COS($T$4)-$T$3*SIN($Q301)*SIN($T$4)+$T$5</f>
        <v>1.25897819990993</v>
      </c>
      <c r="U301" s="6" t="n">
        <f aca="false">$T$2*COS($Q301)*SIN($T$4)+$T$3*SIN($Q301)*COS($T$4)+$T$6</f>
        <v>1.16433613575302</v>
      </c>
      <c r="V301" s="5" t="n">
        <f aca="false">$V$2*COS($Q301)*COS($V$4)-$V$3*SIN($Q301)*SIN($V$4)+$V$5</f>
        <v>0.0422831318383896</v>
      </c>
      <c r="W301" s="6" t="n">
        <f aca="false">$V$2*COS($Q301)*SIN($V$4)+$V$3*SIN($Q301)*COS($V$4)+$V$6</f>
        <v>0.795841302317565</v>
      </c>
    </row>
    <row r="302" customFormat="false" ht="15" hidden="false" customHeight="false" outlineLevel="0" collapsed="false">
      <c r="P302" s="0" t="n">
        <v>294</v>
      </c>
      <c r="Q302" s="0" t="n">
        <f aca="false">P302/180*PI()</f>
        <v>5.13126800086333</v>
      </c>
      <c r="R302" s="5" t="n">
        <f aca="false">$R$2*COS(Q302)*COS($R$4)-$R$3*SIN(Q302)*SIN($R$4)+$R$5</f>
        <v>0.739949516349609</v>
      </c>
      <c r="S302" s="6" t="n">
        <f aca="false">$R$2*COS(Q302)*SIN($R$4)+$R$3*SIN(Q302)*COS($R$4)+$R$6</f>
        <v>-0.307879156263568</v>
      </c>
      <c r="T302" s="5" t="n">
        <f aca="false">$T$2*COS($Q302)*COS($T$4)-$T$3*SIN($Q302)*SIN($T$4)+$T$5</f>
        <v>1.27093070757742</v>
      </c>
      <c r="U302" s="6" t="n">
        <f aca="false">$T$2*COS($Q302)*SIN($T$4)+$T$3*SIN($Q302)*COS($T$4)+$T$6</f>
        <v>1.18890144246878</v>
      </c>
      <c r="V302" s="5" t="n">
        <f aca="false">$V$2*COS($Q302)*COS($V$4)-$V$3*SIN($Q302)*SIN($V$4)+$V$5</f>
        <v>0.0546693677368204</v>
      </c>
      <c r="W302" s="6" t="n">
        <f aca="false">$V$2*COS($Q302)*SIN($V$4)+$V$3*SIN($Q302)*COS($V$4)+$V$6</f>
        <v>0.827316586006738</v>
      </c>
    </row>
    <row r="303" customFormat="false" ht="15" hidden="false" customHeight="false" outlineLevel="0" collapsed="false">
      <c r="P303" s="0" t="n">
        <v>295</v>
      </c>
      <c r="Q303" s="0" t="n">
        <f aca="false">P303/180*PI()</f>
        <v>5.14872129338327</v>
      </c>
      <c r="R303" s="5" t="n">
        <f aca="false">$R$2*COS(Q303)*COS($R$4)-$R$3*SIN(Q303)*SIN($R$4)+$R$5</f>
        <v>0.718466393169983</v>
      </c>
      <c r="S303" s="6" t="n">
        <f aca="false">$R$2*COS(Q303)*SIN($R$4)+$R$3*SIN(Q303)*COS($R$4)+$R$6</f>
        <v>-0.301388010712873</v>
      </c>
      <c r="T303" s="5" t="n">
        <f aca="false">$T$2*COS($Q303)*COS($T$4)-$T$3*SIN($Q303)*SIN($T$4)+$T$5</f>
        <v>1.28263924399259</v>
      </c>
      <c r="U303" s="6" t="n">
        <f aca="false">$T$2*COS($Q303)*SIN($T$4)+$T$3*SIN($Q303)*COS($T$4)+$T$6</f>
        <v>1.21337874700651</v>
      </c>
      <c r="V303" s="5" t="n">
        <f aca="false">$V$2*COS($Q303)*COS($V$4)-$V$3*SIN($Q303)*SIN($V$4)+$V$5</f>
        <v>0.06675261771026</v>
      </c>
      <c r="W303" s="6" t="n">
        <f aca="false">$V$2*COS($Q303)*SIN($V$4)+$V$3*SIN($Q303)*COS($V$4)+$V$6</f>
        <v>0.858667797118049</v>
      </c>
    </row>
    <row r="304" customFormat="false" ht="15" hidden="false" customHeight="false" outlineLevel="0" collapsed="false">
      <c r="P304" s="0" t="n">
        <v>296</v>
      </c>
      <c r="Q304" s="0" t="n">
        <f aca="false">P304/180*PI()</f>
        <v>5.16617458590322</v>
      </c>
      <c r="R304" s="5" t="n">
        <f aca="false">$R$2*COS(Q304)*COS($R$4)-$R$3*SIN(Q304)*SIN($R$4)+$R$5</f>
        <v>0.697026382498063</v>
      </c>
      <c r="S304" s="6" t="n">
        <f aca="false">$R$2*COS(Q304)*SIN($R$4)+$R$3*SIN(Q304)*COS($R$4)+$R$6</f>
        <v>-0.295167544982292</v>
      </c>
      <c r="T304" s="5" t="n">
        <f aca="false">$T$2*COS($Q304)*COS($T$4)-$T$3*SIN($Q304)*SIN($T$4)+$T$5</f>
        <v>1.29410024262183</v>
      </c>
      <c r="U304" s="6" t="n">
        <f aca="false">$T$2*COS($Q304)*SIN($T$4)+$T$3*SIN($Q304)*COS($T$4)+$T$6</f>
        <v>1.23776059334214</v>
      </c>
      <c r="V304" s="5" t="n">
        <f aca="false">$V$2*COS($Q304)*COS($V$4)-$V$3*SIN($Q304)*SIN($V$4)+$V$5</f>
        <v>0.078529201083714</v>
      </c>
      <c r="W304" s="6" t="n">
        <f aca="false">$V$2*COS($Q304)*SIN($V$4)+$V$3*SIN($Q304)*COS($V$4)+$V$6</f>
        <v>0.889885385768889</v>
      </c>
    </row>
    <row r="305" customFormat="false" ht="15" hidden="false" customHeight="false" outlineLevel="0" collapsed="false">
      <c r="P305" s="0" t="n">
        <v>297</v>
      </c>
      <c r="Q305" s="0" t="n">
        <f aca="false">P305/180*PI()</f>
        <v>5.18362787842316</v>
      </c>
      <c r="R305" s="5" t="n">
        <f aca="false">$R$2*COS(Q305)*COS($R$4)-$R$3*SIN(Q305)*SIN($R$4)+$R$5</f>
        <v>0.675636015168796</v>
      </c>
      <c r="S305" s="6" t="n">
        <f aca="false">$R$2*COS(Q305)*SIN($R$4)+$R$3*SIN(Q305)*COS($R$4)+$R$6</f>
        <v>-0.289219653885946</v>
      </c>
      <c r="T305" s="5" t="n">
        <f aca="false">$T$2*COS($Q305)*COS($T$4)-$T$3*SIN($Q305)*SIN($T$4)+$T$5</f>
        <v>1.30531021233393</v>
      </c>
      <c r="U305" s="6" t="n">
        <f aca="false">$T$2*COS($Q305)*SIN($T$4)+$T$3*SIN($Q305)*COS($T$4)+$T$6</f>
        <v>1.26203955452908</v>
      </c>
      <c r="V305" s="5" t="n">
        <f aca="false">$V$2*COS($Q305)*COS($V$4)-$V$3*SIN($Q305)*SIN($V$4)+$V$5</f>
        <v>0.0899955305958036</v>
      </c>
      <c r="W305" s="6" t="n">
        <f aca="false">$V$2*COS($Q305)*SIN($V$4)+$V$3*SIN($Q305)*COS($V$4)+$V$6</f>
        <v>0.920959842779341</v>
      </c>
    </row>
    <row r="306" customFormat="false" ht="15" hidden="false" customHeight="false" outlineLevel="0" collapsed="false">
      <c r="P306" s="0" t="n">
        <v>298</v>
      </c>
      <c r="Q306" s="0" t="n">
        <f aca="false">P306/180*PI()</f>
        <v>5.2010811709431</v>
      </c>
      <c r="R306" s="5" t="n">
        <f aca="false">$R$2*COS(Q306)*COS($R$4)-$R$3*SIN(Q306)*SIN($R$4)+$R$5</f>
        <v>0.654301806895283</v>
      </c>
      <c r="S306" s="6" t="n">
        <f aca="false">$R$2*COS(Q306)*SIN($R$4)+$R$3*SIN(Q306)*COS($R$4)+$R$6</f>
        <v>-0.283546149209082</v>
      </c>
      <c r="T306" s="5" t="n">
        <f aca="false">$T$2*COS($Q306)*COS($T$4)-$T$3*SIN($Q306)*SIN($T$4)+$T$5</f>
        <v>1.31626573846352</v>
      </c>
      <c r="U306" s="6" t="n">
        <f aca="false">$T$2*COS($Q306)*SIN($T$4)+$T$3*SIN($Q306)*COS($T$4)+$T$6</f>
        <v>1.28620823496055</v>
      </c>
      <c r="V306" s="5" t="n">
        <f aca="false">$V$2*COS($Q306)*COS($V$4)-$V$3*SIN($Q306)*SIN($V$4)+$V$5</f>
        <v>0.101148113491483</v>
      </c>
      <c r="W306" s="6" t="n">
        <f aca="false">$V$2*COS($Q306)*SIN($V$4)+$V$3*SIN($Q306)*COS($V$4)+$V$6</f>
        <v>0.951881702568775</v>
      </c>
    </row>
    <row r="307" customFormat="false" ht="15" hidden="false" customHeight="false" outlineLevel="0" collapsed="false">
      <c r="P307" s="0" t="n">
        <v>299</v>
      </c>
      <c r="Q307" s="0" t="n">
        <f aca="false">P307/180*PI()</f>
        <v>5.21853446346305</v>
      </c>
      <c r="R307" s="5" t="n">
        <f aca="false">$R$2*COS(Q307)*COS($R$4)-$R$3*SIN(Q307)*SIN($R$4)+$R$5</f>
        <v>0.633030256284031</v>
      </c>
      <c r="S307" s="6" t="n">
        <f aca="false">$R$2*COS(Q307)*SIN($R$4)+$R$3*SIN(Q307)*COS($R$4)+$R$6</f>
        <v>-0.278148759156184</v>
      </c>
      <c r="T307" s="5" t="n">
        <f aca="false">$T$2*COS($Q307)*COS($T$4)-$T$3*SIN($Q307)*SIN($T$4)+$T$5</f>
        <v>1.32696348385121</v>
      </c>
      <c r="U307" s="6" t="n">
        <f aca="false">$T$2*COS($Q307)*SIN($T$4)+$T$3*SIN($Q307)*COS($T$4)+$T$6</f>
        <v>1.31025927262237</v>
      </c>
      <c r="V307" s="5" t="n">
        <f aca="false">$V$2*COS($Q307)*COS($V$4)-$V$3*SIN($Q307)*SIN($V$4)+$V$5</f>
        <v>0.111983552585965</v>
      </c>
      <c r="W307" s="6" t="n">
        <f aca="false">$V$2*COS($Q307)*SIN($V$4)+$V$3*SIN($Q307)*COS($V$4)+$V$6</f>
        <v>0.982641546039154</v>
      </c>
    </row>
    <row r="308" customFormat="false" ht="15" hidden="false" customHeight="false" outlineLevel="0" collapsed="false">
      <c r="P308" s="0" t="n">
        <v>300</v>
      </c>
      <c r="Q308" s="0" t="n">
        <f aca="false">P308/180*PI()</f>
        <v>5.23598775598299</v>
      </c>
      <c r="R308" s="5" t="n">
        <f aca="false">$R$2*COS(Q308)*COS($R$4)-$R$3*SIN(Q308)*SIN($R$4)+$R$5</f>
        <v>0.611827842855422</v>
      </c>
      <c r="S308" s="6" t="n">
        <f aca="false">$R$2*COS(Q308)*SIN($R$4)+$R$3*SIN(Q308)*COS($R$4)+$R$6</f>
        <v>-0.273029127824549</v>
      </c>
      <c r="T308" s="5" t="n">
        <f aca="false">$T$2*COS($Q308)*COS($T$4)-$T$3*SIN($Q308)*SIN($T$4)+$T$5</f>
        <v>1.33740018986013</v>
      </c>
      <c r="U308" s="6" t="n">
        <f aca="false">$T$2*COS($Q308)*SIN($T$4)+$T$3*SIN($Q308)*COS($T$4)+$T$6</f>
        <v>1.33418534133548</v>
      </c>
      <c r="V308" s="5" t="n">
        <f aca="false">$V$2*COS($Q308)*COS($V$4)-$V$3*SIN($Q308)*SIN($V$4)+$V$5</f>
        <v>0.122498547299535</v>
      </c>
      <c r="W308" s="6" t="n">
        <f aca="false">$V$2*COS($Q308)*SIN($V$4)+$V$3*SIN($Q308)*COS($V$4)+$V$6</f>
        <v>1.01323000344418</v>
      </c>
    </row>
    <row r="309" customFormat="false" ht="15" hidden="false" customHeight="false" outlineLevel="0" collapsed="false">
      <c r="P309" s="0" t="n">
        <v>301</v>
      </c>
      <c r="Q309" s="0" t="n">
        <f aca="false">P309/180*PI()</f>
        <v>5.25344104850293</v>
      </c>
      <c r="R309" s="5" t="n">
        <f aca="false">$R$2*COS(Q309)*COS($R$4)-$R$3*SIN(Q309)*SIN($R$4)+$R$5</f>
        <v>0.590701025069977</v>
      </c>
      <c r="S309" s="6" t="n">
        <f aca="false">$R$2*COS(Q309)*SIN($R$4)+$R$3*SIN(Q309)*COS($R$4)+$R$6</f>
        <v>-0.268188814703475</v>
      </c>
      <c r="T309" s="5" t="n">
        <f aca="false">$T$2*COS($Q309)*COS($T$4)-$T$3*SIN($Q309)*SIN($T$4)+$T$5</f>
        <v>1.34757267736853</v>
      </c>
      <c r="U309" s="6" t="n">
        <f aca="false">$T$2*COS($Q309)*SIN($T$4)+$T$3*SIN($Q309)*COS($T$4)+$T$6</f>
        <v>1.35797915298757</v>
      </c>
      <c r="V309" s="5" t="n">
        <f aca="false">$V$2*COS($Q309)*COS($V$4)-$V$3*SIN($Q309)*SIN($V$4)+$V$5</f>
        <v>0.132689894662943</v>
      </c>
      <c r="W309" s="6" t="n">
        <f aca="false">$V$2*COS($Q309)*SIN($V$4)+$V$3*SIN($Q309)*COS($V$4)+$V$6</f>
        <v>1.0436377572434</v>
      </c>
    </row>
    <row r="310" customFormat="false" ht="15" hidden="false" customHeight="false" outlineLevel="0" collapsed="false">
      <c r="P310" s="0" t="n">
        <v>302</v>
      </c>
      <c r="Q310" s="0" t="n">
        <f aca="false">P310/180*PI()</f>
        <v>5.27089434102288</v>
      </c>
      <c r="R310" s="5" t="n">
        <f aca="false">$R$2*COS(Q310)*COS($R$4)-$R$3*SIN(Q310)*SIN($R$4)+$R$5</f>
        <v>0.569656238361053</v>
      </c>
      <c r="S310" s="6" t="n">
        <f aca="false">$R$2*COS(Q310)*SIN($R$4)+$R$3*SIN(Q310)*COS($R$4)+$R$6</f>
        <v>-0.263629294199227</v>
      </c>
      <c r="T310" s="5" t="n">
        <f aca="false">$T$2*COS($Q310)*COS($T$4)-$T$3*SIN($Q310)*SIN($T$4)+$T$5</f>
        <v>1.35747784773816</v>
      </c>
      <c r="U310" s="6" t="n">
        <f aca="false">$T$2*COS($Q310)*SIN($T$4)+$T$3*SIN($Q310)*COS($T$4)+$T$6</f>
        <v>1.38163345975311</v>
      </c>
      <c r="V310" s="5" t="n">
        <f aca="false">$V$2*COS($Q310)*COS($V$4)-$V$3*SIN($Q310)*SIN($V$4)+$V$5</f>
        <v>0.142554490293057</v>
      </c>
      <c r="W310" s="6" t="n">
        <f aca="false">$V$2*COS($Q310)*SIN($V$4)+$V$3*SIN($Q310)*COS($V$4)+$V$6</f>
        <v>1.07385554494046</v>
      </c>
    </row>
    <row r="311" customFormat="false" ht="15" hidden="false" customHeight="false" outlineLevel="0" collapsed="false">
      <c r="P311" s="0" t="n">
        <v>303</v>
      </c>
      <c r="Q311" s="0" t="n">
        <f aca="false">P311/180*PI()</f>
        <v>5.28834763354282</v>
      </c>
      <c r="R311" s="5" t="n">
        <f aca="false">$R$2*COS(Q311)*COS($R$4)-$R$3*SIN(Q311)*SIN($R$4)+$R$5</f>
        <v>0.548699893174548</v>
      </c>
      <c r="S311" s="6" t="n">
        <f aca="false">$R$2*COS(Q311)*SIN($R$4)+$R$3*SIN(Q311)*COS($R$4)+$R$6</f>
        <v>-0.259351955185921</v>
      </c>
      <c r="T311" s="5" t="n">
        <f aca="false">$T$2*COS($Q311)*COS($T$4)-$T$3*SIN($Q311)*SIN($T$4)+$T$5</f>
        <v>1.36711268375818</v>
      </c>
      <c r="U311" s="6" t="n">
        <f aca="false">$T$2*COS($Q311)*SIN($T$4)+$T$3*SIN($Q311)*COS($T$4)+$T$6</f>
        <v>1.40514105630113</v>
      </c>
      <c r="V311" s="5" t="n">
        <f aca="false">$V$2*COS($Q311)*COS($V$4)-$V$3*SIN($Q311)*SIN($V$4)+$V$5</f>
        <v>0.152089329338486</v>
      </c>
      <c r="W311" s="6" t="n">
        <f aca="false">$V$2*COS($Q311)*SIN($V$4)+$V$3*SIN($Q311)*COS($V$4)+$V$6</f>
        <v>1.10387416190448</v>
      </c>
    </row>
    <row r="312" customFormat="false" ht="15" hidden="false" customHeight="false" outlineLevel="0" collapsed="false">
      <c r="P312" s="0" t="n">
        <v>304</v>
      </c>
      <c r="Q312" s="0" t="n">
        <f aca="false">P312/180*PI()</f>
        <v>5.30580092606276</v>
      </c>
      <c r="R312" s="5" t="n">
        <f aca="false">$R$2*COS(Q312)*COS($R$4)-$R$3*SIN(Q312)*SIN($R$4)+$R$5</f>
        <v>0.527838373016212</v>
      </c>
      <c r="S312" s="6" t="n">
        <f aca="false">$R$2*COS(Q312)*SIN($R$4)+$R$3*SIN(Q312)*COS($R$4)+$R$6</f>
        <v>-0.255358100582455</v>
      </c>
      <c r="T312" s="5" t="n">
        <f aca="false">$T$2*COS($Q312)*COS($T$4)-$T$3*SIN($Q312)*SIN($T$4)+$T$5</f>
        <v>1.3764742505642</v>
      </c>
      <c r="U312" s="6" t="n">
        <f aca="false">$T$2*COS($Q312)*SIN($T$4)+$T$3*SIN($Q312)*COS($T$4)+$T$6</f>
        <v>1.42849478198999</v>
      </c>
      <c r="V312" s="5" t="n">
        <f aca="false">$V$2*COS($Q312)*COS($V$4)-$V$3*SIN($Q312)*SIN($V$4)+$V$5</f>
        <v>0.161291507394893</v>
      </c>
      <c r="W312" s="6" t="n">
        <f aca="false">$V$2*COS($Q312)*SIN($V$4)+$V$3*SIN($Q312)*COS($V$4)+$V$6</f>
        <v>1.13368446417396</v>
      </c>
    </row>
    <row r="313" customFormat="false" ht="15" hidden="false" customHeight="false" outlineLevel="0" collapsed="false">
      <c r="P313" s="0" t="n">
        <v>305</v>
      </c>
      <c r="Q313" s="0" t="n">
        <f aca="false">P313/180*PI()</f>
        <v>5.32325421858271</v>
      </c>
      <c r="R313" s="5" t="n">
        <f aca="false">$R$2*COS(Q313)*COS($R$4)-$R$3*SIN(Q313)*SIN($R$4)+$R$5</f>
        <v>0.507078032507178</v>
      </c>
      <c r="S313" s="6" t="n">
        <f aca="false">$R$2*COS(Q313)*SIN($R$4)+$R$3*SIN(Q313)*COS($R$4)+$R$6</f>
        <v>-0.251648946955632</v>
      </c>
      <c r="T313" s="5" t="n">
        <f aca="false">$T$2*COS($Q313)*COS($T$4)-$T$3*SIN($Q313)*SIN($T$4)+$T$5</f>
        <v>1.38555969653228</v>
      </c>
      <c r="U313" s="6" t="n">
        <f aca="false">$T$2*COS($Q313)*SIN($T$4)+$T$3*SIN($Q313)*COS($T$4)+$T$6</f>
        <v>1.4516875230486</v>
      </c>
      <c r="V313" s="5" t="n">
        <f aca="false">$V$2*COS($Q313)*COS($V$4)-$V$3*SIN($Q313)*SIN($V$4)+$V$5</f>
        <v>0.170158221389697</v>
      </c>
      <c r="W313" s="6" t="n">
        <f aca="false">$V$2*COS($Q313)*SIN($V$4)+$V$3*SIN($Q313)*COS($V$4)+$V$6</f>
        <v>1.16327737124202</v>
      </c>
    </row>
    <row r="314" customFormat="false" ht="15" hidden="false" customHeight="false" outlineLevel="0" collapsed="false">
      <c r="P314" s="0" t="n">
        <v>306</v>
      </c>
      <c r="Q314" s="0" t="n">
        <f aca="false">P314/180*PI()</f>
        <v>5.34070751110265</v>
      </c>
      <c r="R314" s="5" t="n">
        <f aca="false">$R$2*COS(Q314)*COS($R$4)-$R$3*SIN(Q314)*SIN($R$4)+$R$5</f>
        <v>0.486425195448275</v>
      </c>
      <c r="S314" s="6" t="n">
        <f aca="false">$R$2*COS(Q314)*SIN($R$4)+$R$3*SIN(Q314)*COS($R$4)+$R$6</f>
        <v>-0.248225624149576</v>
      </c>
      <c r="T314" s="5" t="n">
        <f aca="false">$T$2*COS($Q314)*COS($T$4)-$T$3*SIN($Q314)*SIN($T$4)+$T$5</f>
        <v>1.39436625414758</v>
      </c>
      <c r="U314" s="6" t="n">
        <f aca="false">$T$2*COS($Q314)*SIN($T$4)+$T$3*SIN($Q314)*COS($T$4)+$T$6</f>
        <v>1.47471221474338</v>
      </c>
      <c r="V314" s="5" t="n">
        <f aca="false">$V$2*COS($Q314)*COS($V$4)-$V$3*SIN($Q314)*SIN($V$4)+$V$5</f>
        <v>0.17868677043592</v>
      </c>
      <c r="W314" s="6" t="n">
        <f aca="false">$V$2*COS($Q314)*SIN($V$4)+$V$3*SIN($Q314)*COS($V$4)+$V$6</f>
        <v>1.19264386882252</v>
      </c>
    </row>
    <row r="315" customFormat="false" ht="15" hidden="false" customHeight="false" outlineLevel="0" collapsed="false">
      <c r="P315" s="0" t="n">
        <v>307</v>
      </c>
      <c r="Q315" s="0" t="n">
        <f aca="false">P315/180*PI()</f>
        <v>5.35816080362259</v>
      </c>
      <c r="R315" s="5" t="n">
        <f aca="false">$R$2*COS(Q315)*COS($R$4)-$R$3*SIN(Q315)*SIN($R$4)+$R$5</f>
        <v>0.465886152893739</v>
      </c>
      <c r="S315" s="6" t="n">
        <f aca="false">$R$2*COS(Q315)*SIN($R$4)+$R$3*SIN(Q315)*COS($R$4)+$R$6</f>
        <v>-0.245089174941578</v>
      </c>
      <c r="T315" s="5" t="n">
        <f aca="false">$T$2*COS($Q315)*COS($T$4)-$T$3*SIN($Q315)*SIN($T$4)+$T$5</f>
        <v>1.40289124084732</v>
      </c>
      <c r="U315" s="6" t="n">
        <f aca="false">$T$2*COS($Q315)*SIN($T$4)+$T$3*SIN($Q315)*COS($T$4)+$T$6</f>
        <v>1.49756184353019</v>
      </c>
      <c r="V315" s="5" t="n">
        <f aca="false">$V$2*COS($Q315)*COS($V$4)-$V$3*SIN($Q315)*SIN($V$4)+$V$5</f>
        <v>0.186874556654907</v>
      </c>
      <c r="W315" s="6" t="n">
        <f aca="false">$V$2*COS($Q315)*SIN($V$4)+$V$3*SIN($Q315)*COS($V$4)+$V$6</f>
        <v>1.22177501159581</v>
      </c>
    </row>
    <row r="316" customFormat="false" ht="15" hidden="false" customHeight="false" outlineLevel="0" collapsed="false">
      <c r="P316" s="0" t="n">
        <v>308</v>
      </c>
      <c r="Q316" s="0" t="n">
        <f aca="false">P316/180*PI()</f>
        <v>5.37561409614253</v>
      </c>
      <c r="R316" s="5" t="n">
        <f aca="false">$R$2*COS(Q316)*COS($R$4)-$R$3*SIN(Q316)*SIN($R$4)+$R$5</f>
        <v>0.445467161234898</v>
      </c>
      <c r="S316" s="6" t="n">
        <f aca="false">$R$2*COS(Q316)*SIN($R$4)+$R$3*SIN(Q316)*COS($R$4)+$R$6</f>
        <v>-0.242240554724449</v>
      </c>
      <c r="T316" s="5" t="n">
        <f aca="false">$T$2*COS($Q316)*COS($T$4)-$T$3*SIN($Q316)*SIN($T$4)+$T$5</f>
        <v>1.41113205983798</v>
      </c>
      <c r="U316" s="6" t="n">
        <f aca="false">$T$2*COS($Q316)*SIN($T$4)+$T$3*SIN($Q316)*COS($T$4)+$T$6</f>
        <v>1.52022944919075</v>
      </c>
      <c r="V316" s="5" t="n">
        <f aca="false">$V$2*COS($Q316)*COS($V$4)-$V$3*SIN($Q316)*SIN($V$4)+$V$5</f>
        <v>0.194719085967658</v>
      </c>
      <c r="W316" s="6" t="n">
        <f aca="false">$V$2*COS($Q316)*SIN($V$4)+$V$3*SIN($Q316)*COS($V$4)+$V$6</f>
        <v>1.25066192593359</v>
      </c>
    </row>
    <row r="317" customFormat="false" ht="15" hidden="false" customHeight="false" outlineLevel="0" collapsed="false">
      <c r="P317" s="0" t="n">
        <v>309</v>
      </c>
      <c r="Q317" s="0" t="n">
        <f aca="false">P317/180*PI()</f>
        <v>5.39306738866248</v>
      </c>
      <c r="R317" s="5" t="n">
        <f aca="false">$R$2*COS(Q317)*COS($R$4)-$R$3*SIN(Q317)*SIN($R$4)+$R$5</f>
        <v>0.425174440294414</v>
      </c>
      <c r="S317" s="6" t="n">
        <f aca="false">$R$2*COS(Q317)*SIN($R$4)+$R$3*SIN(Q317)*COS($R$4)+$R$6</f>
        <v>-0.239680631215503</v>
      </c>
      <c r="T317" s="5" t="n">
        <f aca="false">$T$2*COS($Q317)*COS($T$4)-$T$3*SIN($Q317)*SIN($T$4)+$T$5</f>
        <v>1.41908620088627</v>
      </c>
      <c r="U317" s="6" t="n">
        <f aca="false">$T$2*COS($Q317)*SIN($T$4)+$T$3*SIN($Q317)*COS($T$4)+$T$6</f>
        <v>1.54270812695278</v>
      </c>
      <c r="V317" s="5" t="n">
        <f aca="false">$V$2*COS($Q317)*COS($V$4)-$V$3*SIN($Q317)*SIN($V$4)+$V$5</f>
        <v>0.202217968854553</v>
      </c>
      <c r="W317" s="6" t="n">
        <f aca="false">$V$2*COS($Q317)*SIN($V$4)+$V$3*SIN($Q317)*COS($V$4)+$V$6</f>
        <v>1.27929581260193</v>
      </c>
    </row>
    <row r="318" customFormat="false" ht="15" hidden="false" customHeight="false" outlineLevel="0" collapsed="false">
      <c r="P318" s="0" t="n">
        <v>310</v>
      </c>
      <c r="Q318" s="0" t="n">
        <f aca="false">P318/180*PI()</f>
        <v>5.41052068118242</v>
      </c>
      <c r="R318" s="5" t="n">
        <f aca="false">$R$2*COS(Q318)*COS($R$4)-$R$3*SIN(Q318)*SIN($R$4)+$R$5</f>
        <v>0.405014171431666</v>
      </c>
      <c r="S318" s="6" t="n">
        <f aca="false">$R$2*COS(Q318)*SIN($R$4)+$R$3*SIN(Q318)*COS($R$4)+$R$6</f>
        <v>-0.237410184192239</v>
      </c>
      <c r="T318" s="5" t="n">
        <f aca="false">$T$2*COS($Q318)*COS($T$4)-$T$3*SIN($Q318)*SIN($T$4)+$T$5</f>
        <v>1.42675124108376</v>
      </c>
      <c r="U318" s="6" t="n">
        <f aca="false">$T$2*COS($Q318)*SIN($T$4)+$T$3*SIN($Q318)*COS($T$4)+$T$6</f>
        <v>1.56499102959329</v>
      </c>
      <c r="V318" s="5" t="n">
        <f aca="false">$V$2*COS($Q318)*COS($V$4)-$V$3*SIN($Q318)*SIN($V$4)+$V$5</f>
        <v>0.209368921083221</v>
      </c>
      <c r="W318" s="6" t="n">
        <f aca="false">$V$2*COS($Q318)*SIN($V$4)+$V$3*SIN($Q318)*COS($V$4)+$V$6</f>
        <v>1.30766794944157</v>
      </c>
    </row>
    <row r="319" customFormat="false" ht="15" hidden="false" customHeight="false" outlineLevel="0" collapsed="false">
      <c r="P319" s="0" t="n">
        <v>311</v>
      </c>
      <c r="Q319" s="0" t="n">
        <f aca="false">P319/180*PI()</f>
        <v>5.42797397370237</v>
      </c>
      <c r="R319" s="5" t="n">
        <f aca="false">$R$2*COS(Q319)*COS($R$4)-$R$3*SIN(Q319)*SIN($R$4)+$R$5</f>
        <v>0.384992495659847</v>
      </c>
      <c r="S319" s="6" t="n">
        <f aca="false">$R$2*COS(Q319)*SIN($R$4)+$R$3*SIN(Q319)*COS($R$4)+$R$6</f>
        <v>-0.235429905254815</v>
      </c>
      <c r="T319" s="5" t="n">
        <f aca="false">$T$2*COS($Q319)*COS($T$4)-$T$3*SIN($Q319)*SIN($T$4)+$T$5</f>
        <v>1.43412484558496</v>
      </c>
      <c r="U319" s="6" t="n">
        <f aca="false">$T$2*COS($Q319)*SIN($T$4)+$T$3*SIN($Q319)*COS($T$4)+$T$6</f>
        <v>1.58707136952428</v>
      </c>
      <c r="V319" s="5" t="n">
        <f aca="false">$V$2*COS($Q319)*COS($V$4)-$V$3*SIN($Q319)*SIN($V$4)+$V$5</f>
        <v>0.21616976440434</v>
      </c>
      <c r="W319" s="6" t="n">
        <f aca="false">$V$2*COS($Q319)*SIN($V$4)+$V$3*SIN($Q319)*COS($V$4)+$V$6</f>
        <v>1.33576969402478</v>
      </c>
    </row>
    <row r="320" customFormat="false" ht="15" hidden="false" customHeight="false" outlineLevel="0" collapsed="false">
      <c r="P320" s="0" t="n">
        <v>312</v>
      </c>
      <c r="Q320" s="0" t="n">
        <f aca="false">P320/180*PI()</f>
        <v>5.44542726622231</v>
      </c>
      <c r="R320" s="5" t="n">
        <f aca="false">$R$2*COS(Q320)*COS($R$4)-$R$3*SIN(Q320)*SIN($R$4)+$R$5</f>
        <v>0.36511551177535</v>
      </c>
      <c r="S320" s="6" t="n">
        <f aca="false">$R$2*COS(Q320)*SIN($R$4)+$R$3*SIN(Q320)*COS($R$4)+$R$6</f>
        <v>-0.233740397615378</v>
      </c>
      <c r="T320" s="5" t="n">
        <f aca="false">$T$2*COS($Q320)*COS($T$4)-$T$3*SIN($Q320)*SIN($T$4)+$T$5</f>
        <v>1.44120476831851</v>
      </c>
      <c r="U320" s="6" t="n">
        <f aca="false">$T$2*COS($Q320)*SIN($T$4)+$T$3*SIN($Q320)*COS($T$4)+$T$6</f>
        <v>1.6089424208603</v>
      </c>
      <c r="V320" s="5" t="n">
        <f aca="false">$V$2*COS($Q320)*COS($V$4)-$V$3*SIN($Q320)*SIN($V$4)+$V$5</f>
        <v>0.222618427215153</v>
      </c>
      <c r="W320" s="6" t="n">
        <f aca="false">$V$2*COS($Q320)*SIN($V$4)+$V$3*SIN($Q320)*COS($V$4)+$V$6</f>
        <v>1.36359248628792</v>
      </c>
    </row>
    <row r="321" customFormat="false" ht="15" hidden="false" customHeight="false" outlineLevel="0" collapsed="false">
      <c r="P321" s="0" t="n">
        <v>313</v>
      </c>
      <c r="Q321" s="0" t="n">
        <f aca="false">P321/180*PI()</f>
        <v>5.46288055874225</v>
      </c>
      <c r="R321" s="5" t="n">
        <f aca="false">$R$2*COS(Q321)*COS($R$4)-$R$3*SIN(Q321)*SIN($R$4)+$R$5</f>
        <v>0.345389274500021</v>
      </c>
      <c r="S321" s="6" t="n">
        <f aca="false">$R$2*COS(Q321)*SIN($R$4)+$R$3*SIN(Q321)*COS($R$4)+$R$6</f>
        <v>-0.232342175914323</v>
      </c>
      <c r="T321" s="5" t="n">
        <f aca="false">$T$2*COS($Q321)*COS($T$4)-$T$3*SIN($Q321)*SIN($T$4)+$T$5</f>
        <v>1.44798885267135</v>
      </c>
      <c r="U321" s="6" t="n">
        <f aca="false">$T$2*COS($Q321)*SIN($T$4)+$T$3*SIN($Q321)*COS($T$4)+$T$6</f>
        <v>1.63059752146724</v>
      </c>
      <c r="V321" s="5" t="n">
        <f aca="false">$V$2*COS($Q321)*COS($V$4)-$V$3*SIN($Q321)*SIN($V$4)+$V$5</f>
        <v>0.228712945190499</v>
      </c>
      <c r="W321" s="6" t="n">
        <f aca="false">$V$2*COS($Q321)*SIN($V$4)+$V$3*SIN($Q321)*COS($V$4)+$V$6</f>
        <v>1.39112785113896</v>
      </c>
    </row>
    <row r="322" customFormat="false" ht="15" hidden="false" customHeight="false" outlineLevel="0" collapsed="false">
      <c r="P322" s="0" t="n">
        <v>314</v>
      </c>
      <c r="Q322" s="0" t="n">
        <f aca="false">P322/180*PI()</f>
        <v>5.4803338512622</v>
      </c>
      <c r="R322" s="5" t="n">
        <f aca="false">$R$2*COS(Q322)*COS($R$4)-$R$3*SIN(Q322)*SIN($R$4)+$R$5</f>
        <v>0.325819792636825</v>
      </c>
      <c r="S322" s="6" t="n">
        <f aca="false">$R$2*COS(Q322)*SIN($R$4)+$R$3*SIN(Q322)*COS($R$4)+$R$6</f>
        <v>-0.231235666063523</v>
      </c>
      <c r="T322" s="5" t="n">
        <f aca="false">$T$2*COS($Q322)*COS($T$4)-$T$3*SIN($Q322)*SIN($T$4)+$T$5</f>
        <v>1.45447503214568</v>
      </c>
      <c r="U322" s="6" t="n">
        <f aca="false">$T$2*COS($Q322)*SIN($T$4)+$T$3*SIN($Q322)*COS($T$4)+$T$6</f>
        <v>1.65203007499169</v>
      </c>
      <c r="V322" s="5" t="n">
        <f aca="false">$V$2*COS($Q322)*COS($V$4)-$V$3*SIN($Q322)*SIN($V$4)+$V$5</f>
        <v>0.234451461881164</v>
      </c>
      <c r="W322" s="6" t="n">
        <f aca="false">$V$2*COS($Q322)*SIN($V$4)+$V$3*SIN($Q322)*COS($V$4)+$V$6</f>
        <v>1.41836740103901</v>
      </c>
    </row>
    <row r="323" customFormat="false" ht="15" hidden="false" customHeight="false" outlineLevel="0" collapsed="false">
      <c r="P323" s="0" t="n">
        <v>315</v>
      </c>
      <c r="Q323" s="0" t="n">
        <f aca="false">P323/180*PI()</f>
        <v>5.49778714378214</v>
      </c>
      <c r="R323" s="5" t="n">
        <f aca="false">$R$2*COS(Q323)*COS($R$4)-$R$3*SIN(Q323)*SIN($R$4)+$R$5</f>
        <v>0.306413027239512</v>
      </c>
      <c r="S323" s="6" t="n">
        <f aca="false">$R$2*COS(Q323)*SIN($R$4)+$R$3*SIN(Q323)*COS($R$4)+$R$6</f>
        <v>-0.2304212051166</v>
      </c>
      <c r="T323" s="5" t="n">
        <f aca="false">$T$2*COS($Q323)*COS($T$4)-$T$3*SIN($Q323)*SIN($T$4)+$T$5</f>
        <v>1.4606613309884</v>
      </c>
      <c r="U323" s="6" t="n">
        <f aca="false">$T$2*COS($Q323)*SIN($T$4)+$T$3*SIN($Q323)*COS($T$4)+$T$6</f>
        <v>1.67323355287022</v>
      </c>
      <c r="V323" s="5" t="n">
        <f aca="false">$V$2*COS($Q323)*COS($V$4)-$V$3*SIN($Q323)*SIN($V$4)+$V$5</f>
        <v>0.239832229279372</v>
      </c>
      <c r="W323" s="6" t="n">
        <f aca="false">$V$2*COS($Q323)*SIN($V$4)+$V$3*SIN($Q323)*COS($V$4)+$V$6</f>
        <v>1.4453028385573</v>
      </c>
    </row>
    <row r="324" customFormat="false" ht="15" hidden="false" customHeight="false" outlineLevel="0" collapsed="false">
      <c r="P324" s="0" t="n">
        <v>316</v>
      </c>
      <c r="Q324" s="0" t="n">
        <f aca="false">P324/180*PI()</f>
        <v>5.51524043630208</v>
      </c>
      <c r="R324" s="5" t="n">
        <f aca="false">$R$2*COS(Q324)*COS($R$4)-$R$3*SIN(Q324)*SIN($R$4)+$R$5</f>
        <v>0.287174889796819</v>
      </c>
      <c r="S324" s="6" t="n">
        <f aca="false">$R$2*COS(Q324)*SIN($R$4)+$R$3*SIN(Q324)*COS($R$4)+$R$6</f>
        <v>-0.229899041166246</v>
      </c>
      <c r="T324" s="5" t="n">
        <f aca="false">$T$2*COS($Q324)*COS($T$4)-$T$3*SIN($Q324)*SIN($T$4)+$T$5</f>
        <v>1.46654586479294</v>
      </c>
      <c r="U324" s="6" t="n">
        <f aca="false">$T$2*COS($Q324)*SIN($T$4)+$T$3*SIN($Q324)*COS($T$4)+$T$6</f>
        <v>1.69420149631806</v>
      </c>
      <c r="V324" s="5" t="n">
        <f aca="false">$V$2*COS($Q324)*COS($V$4)-$V$3*SIN($Q324)*SIN($V$4)+$V$5</f>
        <v>0.244853608351251</v>
      </c>
      <c r="W324" s="6" t="n">
        <f aca="false">$V$2*COS($Q324)*SIN($V$4)+$V$3*SIN($Q324)*COS($V$4)+$V$6</f>
        <v>1.47192595889864</v>
      </c>
    </row>
    <row r="325" customFormat="false" ht="15" hidden="false" customHeight="false" outlineLevel="0" collapsed="false">
      <c r="P325" s="0" t="n">
        <v>317</v>
      </c>
      <c r="Q325" s="0" t="n">
        <f aca="false">P325/180*PI()</f>
        <v>5.53269372882202</v>
      </c>
      <c r="R325" s="5" t="n">
        <f aca="false">$R$2*COS(Q325)*COS($R$4)-$R$3*SIN(Q325)*SIN($R$4)+$R$5</f>
        <v>0.268111240431776</v>
      </c>
      <c r="S325" s="6" t="n">
        <f aca="false">$R$2*COS(Q325)*SIN($R$4)+$R$3*SIN(Q325)*COS($R$4)+$R$6</f>
        <v>-0.22966933326866</v>
      </c>
      <c r="T325" s="5" t="n">
        <f aca="false">$T$2*COS($Q325)*COS($T$4)-$T$3*SIN($Q325)*SIN($T$4)+$T$5</f>
        <v>1.47212684107331</v>
      </c>
      <c r="U325" s="6" t="n">
        <f aca="false">$T$2*COS($Q325)*SIN($T$4)+$T$3*SIN($Q325)*COS($T$4)+$T$6</f>
        <v>1.71492751829652</v>
      </c>
      <c r="V325" s="5" t="n">
        <f aca="false">$V$2*COS($Q325)*COS($V$4)-$V$3*SIN($Q325)*SIN($V$4)+$V$5</f>
        <v>0.249514069536091</v>
      </c>
      <c r="W325" s="6" t="n">
        <f aca="false">$V$2*COS($Q325)*SIN($V$4)+$V$3*SIN($Q325)*COS($V$4)+$V$6</f>
        <v>1.49822865240266</v>
      </c>
    </row>
    <row r="326" customFormat="false" ht="15" hidden="false" customHeight="false" outlineLevel="0" collapsed="false">
      <c r="P326" s="0" t="n">
        <v>318</v>
      </c>
      <c r="Q326" s="0" t="n">
        <f aca="false">P326/180*PI()</f>
        <v>5.55014702134197</v>
      </c>
      <c r="R326" s="5" t="n">
        <f aca="false">$R$2*COS(Q326)*COS($R$4)-$R$3*SIN(Q326)*SIN($R$4)+$R$5</f>
        <v>0.249227886116652</v>
      </c>
      <c r="S326" s="6" t="n">
        <f aca="false">$R$2*COS(Q326)*SIN($R$4)+$R$3*SIN(Q326)*COS($R$4)+$R$6</f>
        <v>-0.229732151395093</v>
      </c>
      <c r="T326" s="5" t="n">
        <f aca="false">$T$2*COS($Q326)*COS($T$4)-$T$3*SIN($Q326)*SIN($T$4)+$T$5</f>
        <v>1.47740255981007</v>
      </c>
      <c r="U326" s="6" t="n">
        <f aca="false">$T$2*COS($Q326)*SIN($T$4)+$T$3*SIN($Q326)*COS($T$4)+$T$6</f>
        <v>1.73540530545852</v>
      </c>
      <c r="V326" s="5" t="n">
        <f aca="false">$V$2*COS($Q326)*COS($V$4)-$V$3*SIN($Q326)*SIN($V$4)+$V$5</f>
        <v>0.253812193212269</v>
      </c>
      <c r="W326" s="6" t="n">
        <f aca="false">$V$2*COS($Q326)*SIN($V$4)+$V$3*SIN($Q326)*COS($V$4)+$V$6</f>
        <v>1.52420290701413</v>
      </c>
    </row>
    <row r="327" customFormat="false" ht="15" hidden="false" customHeight="false" outlineLevel="0" collapsed="false">
      <c r="P327" s="0" t="n">
        <v>319</v>
      </c>
      <c r="Q327" s="0" t="n">
        <f aca="false">P327/180*PI()</f>
        <v>5.56760031386191</v>
      </c>
      <c r="R327" s="5" t="n">
        <f aca="false">$R$2*COS(Q327)*COS($R$4)-$R$3*SIN(Q327)*SIN($R$4)+$R$5</f>
        <v>0.230530578904099</v>
      </c>
      <c r="S327" s="6" t="n">
        <f aca="false">$R$2*COS(Q327)*SIN($R$4)+$R$3*SIN(Q327)*COS($R$4)+$R$6</f>
        <v>-0.230087476410534</v>
      </c>
      <c r="T327" s="5" t="n">
        <f aca="false">$T$2*COS($Q327)*COS($T$4)-$T$3*SIN($Q327)*SIN($T$4)+$T$5</f>
        <v>1.48237141396819</v>
      </c>
      <c r="U327" s="6" t="n">
        <f aca="false">$T$2*COS($Q327)*SIN($T$4)+$T$3*SIN($Q327)*COS($T$4)+$T$6</f>
        <v>1.75562862007174</v>
      </c>
      <c r="V327" s="5" t="n">
        <f aca="false">$V$2*COS($Q327)*COS($V$4)-$V$3*SIN($Q327)*SIN($V$4)+$V$5</f>
        <v>0.257746670129677</v>
      </c>
      <c r="W327" s="6" t="n">
        <f aca="false">$V$2*COS($Q327)*SIN($V$4)+$V$3*SIN($Q327)*COS($V$4)+$V$6</f>
        <v>1.54984081072346</v>
      </c>
    </row>
    <row r="328" customFormat="false" ht="15" hidden="false" customHeight="false" outlineLevel="0" collapsed="false">
      <c r="P328" s="0" t="n">
        <v>320</v>
      </c>
      <c r="Q328" s="0" t="n">
        <f aca="false">P328/180*PI()</f>
        <v>5.58505360638185</v>
      </c>
      <c r="R328" s="5" t="n">
        <f aca="false">$R$2*COS(Q328)*COS($R$4)-$R$3*SIN(Q328)*SIN($R$4)+$R$5</f>
        <v>0.212025014175019</v>
      </c>
      <c r="S328" s="6" t="n">
        <f aca="false">$R$2*COS(Q328)*SIN($R$4)+$R$3*SIN(Q328)*COS($R$4)+$R$6</f>
        <v>-0.230735200079542</v>
      </c>
      <c r="T328" s="5" t="n">
        <f aca="false">$T$2*COS($Q328)*COS($T$4)-$T$3*SIN($Q328)*SIN($T$4)+$T$5</f>
        <v>1.48703188998655</v>
      </c>
      <c r="U328" s="6" t="n">
        <f aca="false">$T$2*COS($Q328)*SIN($T$4)+$T$3*SIN($Q328)*COS($T$4)+$T$6</f>
        <v>1.77559130191861</v>
      </c>
      <c r="V328" s="5" t="n">
        <f aca="false">$V$2*COS($Q328)*COS($V$4)-$V$3*SIN($Q328)*SIN($V$4)+$V$5</f>
        <v>0.26131630180853</v>
      </c>
      <c r="W328" s="6" t="n">
        <f aca="false">$V$2*COS($Q328)*SIN($V$4)+$V$3*SIN($Q328)*COS($V$4)+$V$6</f>
        <v>1.57513455397684</v>
      </c>
    </row>
    <row r="329" customFormat="false" ht="15" hidden="false" customHeight="false" outlineLevel="0" collapsed="false">
      <c r="P329" s="0" t="n">
        <v>321</v>
      </c>
      <c r="Q329" s="0" t="n">
        <f aca="false">P329/180*PI()</f>
        <v>5.6025068989018</v>
      </c>
      <c r="R329" s="5" t="n">
        <f aca="false">$R$2*COS(Q329)*COS($R$4)-$R$3*SIN(Q329)*SIN($R$4)+$R$5</f>
        <v>0.193716828903696</v>
      </c>
      <c r="S329" s="6" t="n">
        <f aca="false">$R$2*COS(Q329)*SIN($R$4)+$R$3*SIN(Q329)*COS($R$4)+$R$6</f>
        <v>-0.231675125099212</v>
      </c>
      <c r="T329" s="5" t="n">
        <f aca="false">$T$2*COS($Q329)*COS($T$4)-$T$3*SIN($Q329)*SIN($T$4)+$T$5</f>
        <v>1.491382568239</v>
      </c>
      <c r="U329" s="6" t="n">
        <f aca="false">$T$2*COS($Q329)*SIN($T$4)+$T$3*SIN($Q329)*COS($T$4)+$T$6</f>
        <v>1.79528727017288</v>
      </c>
      <c r="V329" s="5" t="n">
        <f aca="false">$V$2*COS($Q329)*COS($V$4)-$V$3*SIN($Q329)*SIN($V$4)+$V$5</f>
        <v>0.26452000090444</v>
      </c>
      <c r="W329" s="6" t="n">
        <f aca="false">$V$2*COS($Q329)*SIN($V$4)+$V$3*SIN($Q329)*COS($V$4)+$V$6</f>
        <v>1.60007643205503</v>
      </c>
    </row>
    <row r="330" customFormat="false" ht="15" hidden="false" customHeight="false" outlineLevel="0" collapsed="false">
      <c r="P330" s="0" t="n">
        <v>322</v>
      </c>
      <c r="Q330" s="0" t="n">
        <f aca="false">P330/180*PI()</f>
        <v>5.61996019142174</v>
      </c>
      <c r="R330" s="5" t="n">
        <f aca="false">$R$2*COS(Q330)*COS($R$4)-$R$3*SIN(Q330)*SIN($R$4)+$R$5</f>
        <v>0.175611599940719</v>
      </c>
      <c r="S330" s="6" t="n">
        <f aca="false">$R$2*COS(Q330)*SIN($R$4)+$R$3*SIN(Q330)*COS($R$4)+$R$6</f>
        <v>-0.232906965159279</v>
      </c>
      <c r="T330" s="5" t="n">
        <f aca="false">$T$2*COS($Q330)*COS($T$4)-$T$3*SIN($Q330)*SIN($T$4)+$T$5</f>
        <v>1.49542212346682</v>
      </c>
      <c r="U330" s="6" t="n">
        <f aca="false">$T$2*COS($Q330)*SIN($T$4)+$T$3*SIN($Q330)*COS($T$4)+$T$6</f>
        <v>1.81471052525181</v>
      </c>
      <c r="V330" s="5" t="n">
        <f aca="false">$V$2*COS($Q330)*COS($V$4)-$V$3*SIN($Q330)*SIN($V$4)+$V$5</f>
        <v>0.267356791539628</v>
      </c>
      <c r="W330" s="6" t="n">
        <f aca="false">$V$2*COS($Q330)*SIN($V$4)+$V$3*SIN($Q330)*COS($V$4)+$V$6</f>
        <v>1.62465884742036</v>
      </c>
    </row>
    <row r="331" customFormat="false" ht="15" hidden="false" customHeight="false" outlineLevel="0" collapsed="false">
      <c r="P331" s="0" t="n">
        <v>323</v>
      </c>
      <c r="Q331" s="0" t="n">
        <f aca="false">P331/180*PI()</f>
        <v>5.63741348394168</v>
      </c>
      <c r="R331" s="5" t="n">
        <f aca="false">$R$2*COS(Q331)*COS($R$4)-$R$3*SIN(Q331)*SIN($R$4)+$R$5</f>
        <v>0.15771484231422</v>
      </c>
      <c r="S331" s="6" t="n">
        <f aca="false">$R$2*COS(Q331)*SIN($R$4)+$R$3*SIN(Q331)*COS($R$4)+$R$6</f>
        <v>-0.234430345029326</v>
      </c>
      <c r="T331" s="5" t="n">
        <f aca="false">$T$2*COS($Q331)*COS($T$4)-$T$3*SIN($Q331)*SIN($T$4)+$T$5</f>
        <v>1.49914932518235</v>
      </c>
      <c r="U331" s="6" t="n">
        <f aca="false">$T$2*COS($Q331)*SIN($T$4)+$T$3*SIN($Q331)*COS($T$4)+$T$6</f>
        <v>1.83385515064375</v>
      </c>
      <c r="V331" s="5" t="n">
        <f aca="false">$V$2*COS($Q331)*COS($V$4)-$V$3*SIN($Q331)*SIN($V$4)+$V$5</f>
        <v>0.269825809600184</v>
      </c>
      <c r="W331" s="6" t="n">
        <f aca="false">$V$2*COS($Q331)*SIN($V$4)+$V$3*SIN($Q331)*COS($V$4)+$V$6</f>
        <v>1.64887431203098</v>
      </c>
    </row>
    <row r="332" customFormat="false" ht="15" hidden="false" customHeight="false" outlineLevel="0" collapsed="false">
      <c r="P332" s="0" t="n">
        <v>324</v>
      </c>
      <c r="Q332" s="0" t="n">
        <f aca="false">P332/180*PI()</f>
        <v>5.65486677646163</v>
      </c>
      <c r="R332" s="5" t="n">
        <f aca="false">$R$2*COS(Q332)*COS($R$4)-$R$3*SIN(Q332)*SIN($R$4)+$R$5</f>
        <v>0.140032007549941</v>
      </c>
      <c r="S332" s="6" t="n">
        <f aca="false">$R$2*COS(Q332)*SIN($R$4)+$R$3*SIN(Q332)*COS($R$4)+$R$6</f>
        <v>-0.236244800673089</v>
      </c>
      <c r="T332" s="5" t="n">
        <f aca="false">$T$2*COS($Q332)*COS($T$4)-$T$3*SIN($Q332)*SIN($T$4)+$T$5</f>
        <v>1.50256303804382</v>
      </c>
      <c r="U332" s="6" t="n">
        <f aca="false">$T$2*COS($Q332)*SIN($T$4)+$T$3*SIN($Q332)*COS($T$4)+$T$6</f>
        <v>1.85271531471035</v>
      </c>
      <c r="V332" s="5" t="n">
        <f aca="false">$V$2*COS($Q332)*COS($V$4)-$V$3*SIN($Q332)*SIN($V$4)+$V$5</f>
        <v>0.27192630299929</v>
      </c>
      <c r="W332" s="6" t="n">
        <f aca="false">$V$2*COS($Q332)*SIN($V$4)+$V$3*SIN($Q332)*COS($V$4)+$V$6</f>
        <v>1.67271544962178</v>
      </c>
    </row>
    <row r="333" customFormat="false" ht="15" hidden="false" customHeight="false" outlineLevel="0" collapsed="false">
      <c r="P333" s="0" t="n">
        <v>325</v>
      </c>
      <c r="Q333" s="0" t="n">
        <f aca="false">P333/180*PI()</f>
        <v>5.67232006898157</v>
      </c>
      <c r="R333" s="5" t="n">
        <f aca="false">$R$2*COS(Q333)*COS($R$4)-$R$3*SIN(Q333)*SIN($R$4)+$R$5</f>
        <v>0.122568482010649</v>
      </c>
      <c r="S333" s="6" t="n">
        <f aca="false">$R$2*COS(Q333)*SIN($R$4)+$R$3*SIN(Q333)*COS($R$4)+$R$6</f>
        <v>-0.238349779389801</v>
      </c>
      <c r="T333" s="5" t="n">
        <f aca="false">$T$2*COS($Q333)*COS($T$4)-$T$3*SIN($Q333)*SIN($T$4)+$T$5</f>
        <v>1.50566222220125</v>
      </c>
      <c r="U333" s="6" t="n">
        <f aca="false">$T$2*COS($Q333)*SIN($T$4)+$T$3*SIN($Q333)*COS($T$4)+$T$6</f>
        <v>1.87128527246292</v>
      </c>
      <c r="V333" s="5" t="n">
        <f aca="false">$V$2*COS($Q333)*COS($V$4)-$V$3*SIN($Q333)*SIN($V$4)+$V$5</f>
        <v>0.27365763190631</v>
      </c>
      <c r="W333" s="6" t="n">
        <f aca="false">$V$2*COS($Q333)*SIN($V$4)+$V$3*SIN($Q333)*COS($V$4)+$V$6</f>
        <v>1.69617499795129</v>
      </c>
    </row>
    <row r="334" customFormat="false" ht="15" hidden="false" customHeight="false" outlineLevel="0" collapsed="false">
      <c r="P334" s="0" t="n">
        <v>326</v>
      </c>
      <c r="Q334" s="0" t="n">
        <f aca="false">P334/180*PI()</f>
        <v>5.68977336150151</v>
      </c>
      <c r="R334" s="5" t="n">
        <f aca="false">$R$2*COS(Q334)*COS($R$4)-$R$3*SIN(Q334)*SIN($R$4)+$R$5</f>
        <v>0.105329585255395</v>
      </c>
      <c r="S334" s="6" t="n">
        <f aca="false">$R$2*COS(Q334)*SIN($R$4)+$R$3*SIN(Q334)*COS($R$4)+$R$6</f>
        <v>-0.240744639982553</v>
      </c>
      <c r="T334" s="5" t="n">
        <f aca="false">$T$2*COS($Q334)*COS($T$4)-$T$3*SIN($Q334)*SIN($T$4)+$T$5</f>
        <v>1.50844593361311</v>
      </c>
      <c r="U334" s="6" t="n">
        <f aca="false">$T$2*COS($Q334)*SIN($T$4)+$T$3*SIN($Q334)*COS($T$4)+$T$6</f>
        <v>1.88955936731246</v>
      </c>
      <c r="V334" s="5" t="n">
        <f aca="false">$V$2*COS($Q334)*COS($V$4)-$V$3*SIN($Q334)*SIN($V$4)+$V$5</f>
        <v>0.275019268941685</v>
      </c>
      <c r="W334" s="6" t="n">
        <f aca="false">$V$2*COS($Q334)*SIN($V$4)+$V$3*SIN($Q334)*COS($V$4)+$V$6</f>
        <v>1.71924581101385</v>
      </c>
    </row>
    <row r="335" customFormat="false" ht="15" hidden="false" customHeight="false" outlineLevel="0" collapsed="false">
      <c r="P335" s="0" t="n">
        <v>327</v>
      </c>
      <c r="Q335" s="0" t="n">
        <f aca="false">P335/180*PI()</f>
        <v>5.70722665402146</v>
      </c>
      <c r="R335" s="5" t="n">
        <f aca="false">$R$2*COS(Q335)*COS($R$4)-$R$3*SIN(Q335)*SIN($R$4)+$R$5</f>
        <v>0.0883205684191287</v>
      </c>
      <c r="S335" s="6" t="n">
        <f aca="false">$R$2*COS(Q335)*SIN($R$4)+$R$3*SIN(Q335)*COS($R$4)+$R$6</f>
        <v>-0.24342865295361</v>
      </c>
      <c r="T335" s="5" t="n">
        <f aca="false">$T$2*COS($Q335)*COS($T$4)-$T$3*SIN($Q335)*SIN($T$4)+$T$5</f>
        <v>1.51091332433394</v>
      </c>
      <c r="U335" s="6" t="n">
        <f aca="false">$T$2*COS($Q335)*SIN($T$4)+$T$3*SIN($Q335)*COS($T$4)+$T$6</f>
        <v>1.90753203279263</v>
      </c>
      <c r="V335" s="5" t="n">
        <f aca="false">$V$2*COS($Q335)*COS($V$4)-$V$3*SIN($Q335)*SIN($V$4)+$V$5</f>
        <v>0.276010799337584</v>
      </c>
      <c r="W335" s="6" t="n">
        <f aca="false">$V$2*COS($Q335)*SIN($V$4)+$V$3*SIN($Q335)*COS($V$4)+$V$6</f>
        <v>1.74192086121629</v>
      </c>
    </row>
    <row r="336" customFormat="false" ht="15" hidden="false" customHeight="false" outlineLevel="0" collapsed="false">
      <c r="P336" s="0" t="n">
        <v>328</v>
      </c>
      <c r="Q336" s="0" t="n">
        <f aca="false">P336/180*PI()</f>
        <v>5.7246799465414</v>
      </c>
      <c r="R336" s="5" t="n">
        <f aca="false">$R$2*COS(Q336)*COS($R$4)-$R$3*SIN(Q336)*SIN($R$4)+$R$5</f>
        <v>0.0715466126131493</v>
      </c>
      <c r="S336" s="6" t="n">
        <f aca="false">$R$2*COS(Q336)*SIN($R$4)+$R$3*SIN(Q336)*COS($R$4)+$R$6</f>
        <v>-0.24640100072662</v>
      </c>
      <c r="T336" s="5" t="n">
        <f aca="false">$T$2*COS($Q336)*COS($T$4)-$T$3*SIN($Q336)*SIN($T$4)+$T$5</f>
        <v>1.51306364277263</v>
      </c>
      <c r="U336" s="6" t="n">
        <f aca="false">$T$2*COS($Q336)*SIN($T$4)+$T$3*SIN($Q336)*COS($T$4)+$T$6</f>
        <v>1.92519779425543</v>
      </c>
      <c r="V336" s="5" t="n">
        <f aca="false">$V$2*COS($Q336)*COS($V$4)-$V$3*SIN($Q336)*SIN($V$4)+$V$5</f>
        <v>0.276631921064244</v>
      </c>
      <c r="W336" s="6" t="n">
        <f aca="false">$V$2*COS($Q336)*SIN($V$4)+$V$3*SIN($Q336)*COS($V$4)+$V$6</f>
        <v>1.76419324151867</v>
      </c>
    </row>
    <row r="337" customFormat="false" ht="15" hidden="false" customHeight="false" outlineLevel="0" collapsed="false">
      <c r="P337" s="0" t="n">
        <v>329</v>
      </c>
      <c r="Q337" s="0" t="n">
        <f aca="false">P337/180*PI()</f>
        <v>5.74213323906134</v>
      </c>
      <c r="R337" s="5" t="n">
        <f aca="false">$R$2*COS(Q337)*COS($R$4)-$R$3*SIN(Q337)*SIN($R$4)+$R$5</f>
        <v>0.0550128273468874</v>
      </c>
      <c r="S337" s="6" t="n">
        <f aca="false">$R$2*COS(Q337)*SIN($R$4)+$R$3*SIN(Q337)*COS($R$4)+$R$6</f>
        <v>-0.249660777895657</v>
      </c>
      <c r="T337" s="5" t="n">
        <f aca="false">$T$2*COS($Q337)*COS($T$4)-$T$3*SIN($Q337)*SIN($T$4)+$T$5</f>
        <v>1.51489623392134</v>
      </c>
      <c r="U337" s="6" t="n">
        <f aca="false">$T$2*COS($Q337)*SIN($T$4)+$T$3*SIN($Q337)*COS($T$4)+$T$6</f>
        <v>1.94255127053878</v>
      </c>
      <c r="V337" s="5" t="n">
        <f aca="false">$V$2*COS($Q337)*COS($V$4)-$V$3*SIN($Q337)*SIN($V$4)+$V$5</f>
        <v>0.27688244492197</v>
      </c>
      <c r="W337" s="6" t="n">
        <f aca="false">$V$2*COS($Q337)*SIN($V$4)+$V$3*SIN($Q337)*COS($V$4)+$V$6</f>
        <v>1.7860561675382</v>
      </c>
    </row>
    <row r="338" customFormat="false" ht="15" hidden="false" customHeight="false" outlineLevel="0" collapsed="false">
      <c r="P338" s="0" t="n">
        <v>330</v>
      </c>
      <c r="Q338" s="0" t="n">
        <f aca="false">P338/180*PI()</f>
        <v>5.75958653158129</v>
      </c>
      <c r="R338" s="5" t="n">
        <f aca="false">$R$2*COS(Q338)*COS($R$4)-$R$3*SIN(Q338)*SIN($R$4)+$R$5</f>
        <v>0.0387242489715013</v>
      </c>
      <c r="S338" s="6" t="n">
        <f aca="false">$R$2*COS(Q338)*SIN($R$4)+$R$3*SIN(Q338)*COS($R$4)+$R$6</f>
        <v>-0.253206991501017</v>
      </c>
      <c r="T338" s="5" t="n">
        <f aca="false">$T$2*COS($Q338)*COS($T$4)-$T$3*SIN($Q338)*SIN($T$4)+$T$5</f>
        <v>1.51641053955506</v>
      </c>
      <c r="U338" s="6" t="n">
        <f aca="false">$T$2*COS($Q338)*SIN($T$4)+$T$3*SIN($Q338)*COS($T$4)+$T$6</f>
        <v>1.95958717560571</v>
      </c>
      <c r="V338" s="5" t="n">
        <f aca="false">$V$2*COS($Q338)*COS($V$4)-$V$3*SIN($Q338)*SIN($V$4)+$V$5</f>
        <v>0.276762294598768</v>
      </c>
      <c r="W338" s="6" t="n">
        <f aca="false">$V$2*COS($Q338)*SIN($V$4)+$V$3*SIN($Q338)*COS($V$4)+$V$6</f>
        <v>1.80750297961581</v>
      </c>
    </row>
    <row r="339" customFormat="false" ht="15" hidden="false" customHeight="false" outlineLevel="0" collapsed="false">
      <c r="P339" s="0" t="n">
        <v>331</v>
      </c>
      <c r="Q339" s="0" t="n">
        <f aca="false">P339/180*PI()</f>
        <v>5.77703982410123</v>
      </c>
      <c r="R339" s="5" t="n">
        <f aca="false">$R$2*COS(Q339)*COS($R$4)-$R$3*SIN(Q339)*SIN($R$4)+$R$5</f>
        <v>0.0226858391457555</v>
      </c>
      <c r="S339" s="6" t="n">
        <f aca="false">$R$2*COS(Q339)*SIN($R$4)+$R$3*SIN(Q339)*COS($R$4)+$R$6</f>
        <v>-0.257038561331684</v>
      </c>
      <c r="T339" s="5" t="n">
        <f aca="false">$T$2*COS($Q339)*COS($T$4)-$T$3*SIN($Q339)*SIN($T$4)+$T$5</f>
        <v>1.51760609840163</v>
      </c>
      <c r="U339" s="6" t="n">
        <f aca="false">$T$2*COS($Q339)*SIN($T$4)+$T$3*SIN($Q339)*COS($T$4)+$T$6</f>
        <v>1.9763003201545</v>
      </c>
      <c r="V339" s="5" t="n">
        <f aca="false">$V$2*COS($Q339)*COS($V$4)-$V$3*SIN($Q339)*SIN($V$4)+$V$5</f>
        <v>0.276271506693589</v>
      </c>
      <c r="W339" s="6" t="n">
        <f aca="false">$V$2*COS($Q339)*SIN($V$4)+$V$3*SIN($Q339)*COS($V$4)+$V$6</f>
        <v>1.82852714484478</v>
      </c>
    </row>
    <row r="340" customFormat="false" ht="15" hidden="false" customHeight="false" outlineLevel="0" collapsed="false">
      <c r="P340" s="0" t="n">
        <v>332</v>
      </c>
      <c r="Q340" s="0" t="n">
        <f aca="false">P340/180*PI()</f>
        <v>5.79449311662117</v>
      </c>
      <c r="R340" s="5" t="n">
        <f aca="false">$R$2*COS(Q340)*COS($R$4)-$R$3*SIN(Q340)*SIN($R$4)+$R$5</f>
        <v>0.00690248332464927</v>
      </c>
      <c r="S340" s="6" t="n">
        <f aca="false">$R$2*COS(Q340)*SIN($R$4)+$R$3*SIN(Q340)*COS($R$4)+$R$6</f>
        <v>-0.26115432025437</v>
      </c>
      <c r="T340" s="5" t="n">
        <f aca="false">$T$2*COS($Q340)*COS($T$4)-$T$3*SIN($Q340)*SIN($T$4)+$T$5</f>
        <v>1.51848254628223</v>
      </c>
      <c r="U340" s="6" t="n">
        <f aca="false">$T$2*COS($Q340)*SIN($T$4)+$T$3*SIN($Q340)*COS($T$4)+$T$6</f>
        <v>1.99268561319941</v>
      </c>
      <c r="V340" s="5" t="n">
        <f aca="false">$V$2*COS($Q340)*COS($V$4)-$V$3*SIN($Q340)*SIN($V$4)+$V$5</f>
        <v>0.275410230705186</v>
      </c>
      <c r="W340" s="6" t="n">
        <f aca="false">$V$2*COS($Q340)*SIN($V$4)+$V$3*SIN($Q340)*COS($V$4)+$V$6</f>
        <v>1.84912225906073</v>
      </c>
    </row>
    <row r="341" customFormat="false" ht="15" hidden="false" customHeight="false" outlineLevel="0" collapsed="false">
      <c r="P341" s="0" t="n">
        <v>333</v>
      </c>
      <c r="Q341" s="0" t="n">
        <f aca="false">P341/180*PI()</f>
        <v>5.81194640914112</v>
      </c>
      <c r="R341" s="5" t="n">
        <f aca="false">$R$2*COS(Q341)*COS($R$4)-$R$3*SIN(Q341)*SIN($R$4)+$R$5</f>
        <v>-0.00862101072873545</v>
      </c>
      <c r="S341" s="6" t="n">
        <f aca="false">$R$2*COS(Q341)*SIN($R$4)+$R$3*SIN(Q341)*COS($R$4)+$R$6</f>
        <v>-0.265553014569037</v>
      </c>
      <c r="T341" s="5" t="n">
        <f aca="false">$T$2*COS($Q341)*COS($T$4)-$T$3*SIN($Q341)*SIN($T$4)+$T$5</f>
        <v>1.51903961622236</v>
      </c>
      <c r="U341" s="6" t="n">
        <f aca="false">$T$2*COS($Q341)*SIN($T$4)+$T$3*SIN($Q341)*COS($T$4)+$T$6</f>
        <v>2.00873806362146</v>
      </c>
      <c r="V341" s="5" t="n">
        <f aca="false">$V$2*COS($Q341)*COS($V$4)-$V$3*SIN($Q341)*SIN($V$4)+$V$5</f>
        <v>0.274178728986566</v>
      </c>
      <c r="W341" s="6" t="n">
        <f aca="false">$V$2*COS($Q341)*SIN($V$4)+$V$3*SIN($Q341)*COS($V$4)+$V$6</f>
        <v>1.86928204879234</v>
      </c>
    </row>
    <row r="342" customFormat="false" ht="15" hidden="false" customHeight="false" outlineLevel="0" collapsed="false">
      <c r="P342" s="0" t="n">
        <v>334</v>
      </c>
      <c r="Q342" s="0" t="n">
        <f aca="false">P342/180*PI()</f>
        <v>5.82939970166106</v>
      </c>
      <c r="R342" s="5" t="n">
        <f aca="false">$R$2*COS(Q342)*COS($R$4)-$R$3*SIN(Q342)*SIN($R$4)+$R$5</f>
        <v>-0.0238799144077316</v>
      </c>
      <c r="S342" s="6" t="n">
        <f aca="false">$R$2*COS(Q342)*SIN($R$4)+$R$3*SIN(Q342)*COS($R$4)+$R$6</f>
        <v>-0.270233304390785</v>
      </c>
      <c r="T342" s="5" t="n">
        <f aca="false">$T$2*COS($Q342)*COS($T$4)-$T$3*SIN($Q342)*SIN($T$4)+$T$5</f>
        <v>1.51927713853311</v>
      </c>
      <c r="U342" s="6" t="n">
        <f aca="false">$T$2*COS($Q342)*SIN($T$4)+$T$3*SIN($Q342)*COS($T$4)+$T$6</f>
        <v>2.02445278168875</v>
      </c>
      <c r="V342" s="5" t="n">
        <f aca="false">$V$2*COS($Q342)*COS($V$4)-$V$3*SIN($Q342)*SIN($V$4)+$V$5</f>
        <v>0.272577376665084</v>
      </c>
      <c r="W342" s="6" t="n">
        <f aca="false">$V$2*COS($Q342)*SIN($V$4)+$V$3*SIN($Q342)*COS($V$4)+$V$6</f>
        <v>1.88900037317239</v>
      </c>
    </row>
    <row r="343" customFormat="false" ht="15" hidden="false" customHeight="false" outlineLevel="0" collapsed="false">
      <c r="P343" s="0" t="n">
        <v>335</v>
      </c>
      <c r="Q343" s="0" t="n">
        <f aca="false">P343/180*PI()</f>
        <v>5.846852994181</v>
      </c>
      <c r="R343" s="5" t="n">
        <f aca="false">$R$2*COS(Q343)*COS($R$4)-$R$3*SIN(Q343)*SIN($R$4)+$R$5</f>
        <v>-0.0388695797024629</v>
      </c>
      <c r="S343" s="6" t="n">
        <f aca="false">$R$2*COS(Q343)*SIN($R$4)+$R$3*SIN(Q343)*COS($R$4)+$R$6</f>
        <v>-0.275193764057995</v>
      </c>
      <c r="T343" s="5" t="n">
        <f aca="false">$T$2*COS($Q343)*COS($T$4)-$T$3*SIN($Q343)*SIN($T$4)+$T$5</f>
        <v>1.51919504086289</v>
      </c>
      <c r="U343" s="6" t="n">
        <f aca="false">$T$2*COS($Q343)*SIN($T$4)+$T$3*SIN($Q343)*COS($T$4)+$T$6</f>
        <v>2.03982498054591</v>
      </c>
      <c r="V343" s="5" t="n">
        <f aca="false">$V$2*COS($Q343)*COS($V$4)-$V$3*SIN($Q343)*SIN($V$4)+$V$5</f>
        <v>0.270606661528168</v>
      </c>
      <c r="W343" s="6" t="n">
        <f aca="false">$V$2*COS($Q343)*SIN($V$4)+$V$3*SIN($Q343)*COS($V$4)+$V$6</f>
        <v>1.90827122580824</v>
      </c>
    </row>
    <row r="344" customFormat="false" ht="15" hidden="false" customHeight="false" outlineLevel="0" collapsed="false">
      <c r="P344" s="0" t="n">
        <v>336</v>
      </c>
      <c r="Q344" s="0" t="n">
        <f aca="false">P344/180*PI()</f>
        <v>5.86430628670095</v>
      </c>
      <c r="R344" s="5" t="n">
        <f aca="false">$R$2*COS(Q344)*COS($R$4)-$R$3*SIN(Q344)*SIN($R$4)+$R$5</f>
        <v>-0.0535854406156708</v>
      </c>
      <c r="S344" s="6" t="n">
        <f aca="false">$R$2*COS(Q344)*SIN($R$4)+$R$3*SIN(Q344)*COS($R$4)+$R$6</f>
        <v>-0.280432882566601</v>
      </c>
      <c r="T344" s="5" t="n">
        <f aca="false">$T$2*COS($Q344)*COS($T$4)-$T$3*SIN($Q344)*SIN($T$4)+$T$5</f>
        <v>1.51879334821945</v>
      </c>
      <c r="U344" s="6" t="n">
        <f aca="false">$T$2*COS($Q344)*SIN($T$4)+$T$3*SIN($Q344)*COS($T$4)+$T$6</f>
        <v>2.05484997767227</v>
      </c>
      <c r="V344" s="5" t="n">
        <f aca="false">$V$2*COS($Q344)*COS($V$4)-$V$3*SIN($Q344)*SIN($V$4)+$V$5</f>
        <v>0.268267183874741</v>
      </c>
      <c r="W344" s="6" t="n">
        <f aca="false">$V$2*COS($Q344)*SIN($V$4)+$V$3*SIN($Q344)*COS($V$4)+$V$6</f>
        <v>1.9270887366115</v>
      </c>
    </row>
    <row r="345" customFormat="false" ht="15" hidden="false" customHeight="false" outlineLevel="0" collapsed="false">
      <c r="P345" s="0" t="n">
        <v>337</v>
      </c>
      <c r="Q345" s="0" t="n">
        <f aca="false">P345/180*PI()</f>
        <v>5.88175957922089</v>
      </c>
      <c r="R345" s="5" t="n">
        <f aca="false">$R$2*COS(Q345)*COS($R$4)-$R$3*SIN(Q345)*SIN($R$4)+$R$5</f>
        <v>-0.0680230145535663</v>
      </c>
      <c r="S345" s="6" t="n">
        <f aca="false">$R$2*COS(Q345)*SIN($R$4)+$R$3*SIN(Q345)*COS($R$4)+$R$6</f>
        <v>-0.285949064030351</v>
      </c>
      <c r="T345" s="5" t="n">
        <f aca="false">$T$2*COS($Q345)*COS($T$4)-$T$3*SIN($Q345)*SIN($T$4)+$T$5</f>
        <v>1.51807218296224</v>
      </c>
      <c r="U345" s="6" t="n">
        <f aca="false">$T$2*COS($Q345)*SIN($T$4)+$T$3*SIN($Q345)*COS($T$4)+$T$6</f>
        <v>2.06952319630814</v>
      </c>
      <c r="V345" s="5" t="n">
        <f aca="false">$V$2*COS($Q345)*COS($V$4)-$V$3*SIN($Q345)*SIN($V$4)+$V$5</f>
        <v>0.265559656332359</v>
      </c>
      <c r="W345" s="6" t="n">
        <f aca="false">$V$2*COS($Q345)*SIN($V$4)+$V$3*SIN($Q345)*COS($V$4)+$V$6</f>
        <v>1.9454471735861</v>
      </c>
    </row>
    <row r="346" customFormat="false" ht="15" hidden="false" customHeight="false" outlineLevel="0" collapsed="false">
      <c r="P346" s="0" t="n">
        <v>338</v>
      </c>
      <c r="Q346" s="0" t="n">
        <f aca="false">P346/180*PI()</f>
        <v>5.89921287174083</v>
      </c>
      <c r="R346" s="5" t="n">
        <f aca="false">$R$2*COS(Q346)*COS($R$4)-$R$3*SIN(Q346)*SIN($R$4)+$R$5</f>
        <v>-0.0821779036912683</v>
      </c>
      <c r="S346" s="6" t="n">
        <f aca="false">$R$2*COS(Q346)*SIN($R$4)+$R$3*SIN(Q346)*COS($R$4)+$R$6</f>
        <v>-0.291740628166935</v>
      </c>
      <c r="T346" s="5" t="n">
        <f aca="false">$T$2*COS($Q346)*COS($T$4)-$T$3*SIN($Q346)*SIN($T$4)+$T$5</f>
        <v>1.5170317647652</v>
      </c>
      <c r="U346" s="6" t="n">
        <f aca="false">$T$2*COS($Q346)*SIN($T$4)+$T$3*SIN($Q346)*COS($T$4)+$T$6</f>
        <v>2.08384016684899</v>
      </c>
      <c r="V346" s="5" t="n">
        <f aca="false">$V$2*COS($Q346)*COS($V$4)-$V$3*SIN($Q346)*SIN($V$4)+$V$5</f>
        <v>0.262484903640139</v>
      </c>
      <c r="W346" s="6" t="n">
        <f aca="false">$V$2*COS($Q346)*SIN($V$4)+$V$3*SIN($Q346)*COS($V$4)+$V$6</f>
        <v>1.96334094457428</v>
      </c>
    </row>
    <row r="347" customFormat="false" ht="15" hidden="false" customHeight="false" outlineLevel="0" collapsed="false">
      <c r="P347" s="0" t="n">
        <v>339</v>
      </c>
      <c r="Q347" s="0" t="n">
        <f aca="false">P347/180*PI()</f>
        <v>5.91666616426078</v>
      </c>
      <c r="R347" s="5" t="n">
        <f aca="false">$R$2*COS(Q347)*COS($R$4)-$R$3*SIN(Q347)*SIN($R$4)+$R$5</f>
        <v>-0.0960457963124235</v>
      </c>
      <c r="S347" s="6" t="n">
        <f aca="false">$R$2*COS(Q347)*SIN($R$4)+$R$3*SIN(Q347)*COS($R$4)+$R$6</f>
        <v>-0.297805810809814</v>
      </c>
      <c r="T347" s="5" t="n">
        <f aca="false">$T$2*COS($Q347)*COS($T$4)-$T$3*SIN($Q347)*SIN($T$4)+$T$5</f>
        <v>1.51567241054979</v>
      </c>
      <c r="U347" s="6" t="n">
        <f aca="false">$T$2*COS($Q347)*SIN($T$4)+$T$3*SIN($Q347)*COS($T$4)+$T$6</f>
        <v>2.09779652820691</v>
      </c>
      <c r="V347" s="5" t="n">
        <f aca="false">$V$2*COS($Q347)*COS($V$4)-$V$3*SIN($Q347)*SIN($V$4)+$V$5</f>
        <v>0.259043862397538</v>
      </c>
      <c r="W347" s="6" t="n">
        <f aca="false">$V$2*COS($Q347)*SIN($V$4)+$V$3*SIN($Q347)*COS($V$4)+$V$6</f>
        <v>1.98076459896006</v>
      </c>
    </row>
    <row r="348" customFormat="false" ht="15" hidden="false" customHeight="false" outlineLevel="0" collapsed="false">
      <c r="P348" s="0" t="n">
        <v>340</v>
      </c>
      <c r="Q348" s="0" t="n">
        <f aca="false">P348/180*PI()</f>
        <v>5.93411945678072</v>
      </c>
      <c r="R348" s="5" t="n">
        <f aca="false">$R$2*COS(Q348)*COS($R$4)-$R$3*SIN(Q348)*SIN($R$4)+$R$5</f>
        <v>-0.109622468122598</v>
      </c>
      <c r="S348" s="6" t="n">
        <f aca="false">$R$2*COS(Q348)*SIN($R$4)+$R$3*SIN(Q348)*COS($R$4)+$R$6</f>
        <v>-0.304142764445599</v>
      </c>
      <c r="T348" s="5" t="n">
        <f aca="false">$T$2*COS($Q348)*COS($T$4)-$T$3*SIN($Q348)*SIN($T$4)+$T$5</f>
        <v>1.51399453438847</v>
      </c>
      <c r="U348" s="6" t="n">
        <f aca="false">$T$2*COS($Q348)*SIN($T$4)+$T$3*SIN($Q348)*COS($T$4)+$T$6</f>
        <v>2.11138802913901</v>
      </c>
      <c r="V348" s="5" t="n">
        <f aca="false">$V$2*COS($Q348)*COS($V$4)-$V$3*SIN($Q348)*SIN($V$4)+$V$5</f>
        <v>0.255237580779051</v>
      </c>
      <c r="W348" s="6" t="n">
        <f aca="false">$V$2*COS($Q348)*SIN($V$4)+$V$3*SIN($Q348)*COS($V$4)+$V$6</f>
        <v>1.99771282932953</v>
      </c>
    </row>
    <row r="349" customFormat="false" ht="15" hidden="false" customHeight="false" outlineLevel="0" collapsed="false">
      <c r="P349" s="0" t="n">
        <v>341</v>
      </c>
      <c r="Q349" s="0" t="n">
        <f aca="false">P349/180*PI()</f>
        <v>5.95157274930066</v>
      </c>
      <c r="R349" s="5" t="n">
        <f aca="false">$R$2*COS(Q349)*COS($R$4)-$R$3*SIN(Q349)*SIN($R$4)+$R$5</f>
        <v>-0.12290378353604</v>
      </c>
      <c r="S349" s="6" t="n">
        <f aca="false">$R$2*COS(Q349)*SIN($R$4)+$R$3*SIN(Q349)*COS($R$4)+$R$6</f>
        <v>-0.310749558776827</v>
      </c>
      <c r="T349" s="5" t="n">
        <f aca="false">$T$2*COS($Q349)*COS($T$4)-$T$3*SIN($Q349)*SIN($T$4)+$T$5</f>
        <v>1.51199864737858</v>
      </c>
      <c r="U349" s="6" t="n">
        <f aca="false">$T$2*COS($Q349)*SIN($T$4)+$T$3*SIN($Q349)*COS($T$4)+$T$6</f>
        <v>2.12461052954247</v>
      </c>
      <c r="V349" s="5" t="n">
        <f aca="false">$V$2*COS($Q349)*COS($V$4)-$V$3*SIN($Q349)*SIN($V$4)+$V$5</f>
        <v>0.251067218214933</v>
      </c>
      <c r="W349" s="6" t="n">
        <f aca="false">$V$2*COS($Q349)*SIN($V$4)+$V$3*SIN($Q349)*COS($V$4)+$V$6</f>
        <v>2.01418047308755</v>
      </c>
    </row>
    <row r="350" customFormat="false" ht="15" hidden="false" customHeight="false" outlineLevel="0" collapsed="false">
      <c r="P350" s="0" t="n">
        <v>342</v>
      </c>
      <c r="Q350" s="0" t="n">
        <f aca="false">P350/180*PI()</f>
        <v>5.96902604182061</v>
      </c>
      <c r="R350" s="5" t="n">
        <f aca="false">$R$2*COS(Q350)*COS($R$4)-$R$3*SIN(Q350)*SIN($R$4)+$R$5</f>
        <v>-0.135885696935413</v>
      </c>
      <c r="S350" s="6" t="n">
        <f aca="false">$R$2*COS(Q350)*SIN($R$4)+$R$3*SIN(Q350)*COS($R$4)+$R$6</f>
        <v>-0.31762418130994</v>
      </c>
      <c r="T350" s="5" t="n">
        <f aca="false">$T$2*COS($Q350)*COS($T$4)-$T$3*SIN($Q350)*SIN($T$4)+$T$5</f>
        <v>1.50968535748662</v>
      </c>
      <c r="U350" s="6" t="n">
        <f aca="false">$T$2*COS($Q350)*SIN($T$4)+$T$3*SIN($Q350)*COS($T$4)+$T$6</f>
        <v>2.13746000171555</v>
      </c>
      <c r="V350" s="5" t="n">
        <f aca="false">$V$2*COS($Q350)*COS($V$4)-$V$3*SIN($Q350)*SIN($V$4)+$V$5</f>
        <v>0.246534045038019</v>
      </c>
      <c r="W350" s="6" t="n">
        <f aca="false">$V$2*COS($Q350)*SIN($V$4)+$V$3*SIN($Q350)*COS($V$4)+$V$6</f>
        <v>2.03016251403029</v>
      </c>
    </row>
    <row r="351" customFormat="false" ht="15" hidden="false" customHeight="false" outlineLevel="0" collapsed="false">
      <c r="P351" s="0" t="n">
        <v>343</v>
      </c>
      <c r="Q351" s="0" t="n">
        <f aca="false">P351/180*PI()</f>
        <v>5.98647933434055</v>
      </c>
      <c r="R351" s="5" t="n">
        <f aca="false">$R$2*COS(Q351)*COS($R$4)-$R$3*SIN(Q351)*SIN($R$4)+$R$5</f>
        <v>-0.148564253904138</v>
      </c>
      <c r="S351" s="6" t="n">
        <f aca="false">$R$2*COS(Q351)*SIN($R$4)+$R$3*SIN(Q351)*COS($R$4)+$R$6</f>
        <v>-0.324764537968321</v>
      </c>
      <c r="T351" s="5" t="n">
        <f aca="false">$T$2*COS($Q351)*COS($T$4)-$T$3*SIN($Q351)*SIN($T$4)+$T$5</f>
        <v>1.50705536936312</v>
      </c>
      <c r="U351" s="6" t="n">
        <f aca="false">$T$2*COS($Q351)*SIN($T$4)+$T$3*SIN($Q351)*COS($T$4)+$T$6</f>
        <v>2.14993253158457</v>
      </c>
      <c r="V351" s="5" t="n">
        <f aca="false">$V$2*COS($Q351)*COS($V$4)-$V$3*SIN($Q351)*SIN($V$4)+$V$5</f>
        <v>0.241639442096774</v>
      </c>
      <c r="W351" s="6" t="n">
        <f aca="false">$V$2*COS($Q351)*SIN($V$4)+$V$3*SIN($Q351)*COS($V$4)+$V$6</f>
        <v>2.04565408387326</v>
      </c>
    </row>
    <row r="352" customFormat="false" ht="15" hidden="false" customHeight="false" outlineLevel="0" collapsed="false">
      <c r="P352" s="0" t="n">
        <v>344</v>
      </c>
      <c r="Q352" s="0" t="n">
        <f aca="false">P352/180*PI()</f>
        <v>6.00393262686049</v>
      </c>
      <c r="R352" s="5" t="n">
        <f aca="false">$R$2*COS(Q352)*COS($R$4)-$R$3*SIN(Q352)*SIN($R$4)+$R$5</f>
        <v>-0.160935592430943</v>
      </c>
      <c r="S352" s="6" t="n">
        <f aca="false">$R$2*COS(Q352)*SIN($R$4)+$R$3*SIN(Q352)*COS($R$4)+$R$6</f>
        <v>-0.332168453730162</v>
      </c>
      <c r="T352" s="5" t="n">
        <f aca="false">$T$2*COS($Q352)*COS($T$4)-$T$3*SIN($Q352)*SIN($T$4)+$T$5</f>
        <v>1.50410948412792</v>
      </c>
      <c r="U352" s="6" t="n">
        <f aca="false">$T$2*COS($Q352)*SIN($T$4)+$T$3*SIN($Q352)*COS($T$4)+$T$6</f>
        <v>2.1620243198961</v>
      </c>
      <c r="V352" s="5" t="n">
        <f aca="false">$V$2*COS($Q352)*COS($V$4)-$V$3*SIN($Q352)*SIN($V$4)+$V$5</f>
        <v>0.236384900334667</v>
      </c>
      <c r="W352" s="6" t="n">
        <f aca="false">$V$2*COS($Q352)*SIN($V$4)+$V$3*SIN($Q352)*COS($V$4)+$V$6</f>
        <v>2.06065046373421</v>
      </c>
    </row>
    <row r="353" customFormat="false" ht="15" hidden="false" customHeight="false" outlineLevel="0" collapsed="false">
      <c r="P353" s="0" t="n">
        <v>345</v>
      </c>
      <c r="Q353" s="0" t="n">
        <f aca="false">P353/180*PI()</f>
        <v>6.02138591938044</v>
      </c>
      <c r="R353" s="5" t="n">
        <f aca="false">$R$2*COS(Q353)*COS($R$4)-$R$3*SIN(Q353)*SIN($R$4)+$R$5</f>
        <v>-0.172995944086268</v>
      </c>
      <c r="S353" s="6" t="n">
        <f aca="false">$R$2*COS(Q353)*SIN($R$4)+$R$3*SIN(Q353)*COS($R$4)+$R$6</f>
        <v>-0.339833673290996</v>
      </c>
      <c r="T353" s="5" t="n">
        <f aca="false">$T$2*COS($Q353)*COS($T$4)-$T$3*SIN($Q353)*SIN($T$4)+$T$5</f>
        <v>1.50084859912622</v>
      </c>
      <c r="U353" s="6" t="n">
        <f aca="false">$T$2*COS($Q353)*SIN($T$4)+$T$3*SIN($Q353)*COS($T$4)+$T$6</f>
        <v>2.17373168337428</v>
      </c>
      <c r="V353" s="5" t="n">
        <f aca="false">$V$2*COS($Q353)*COS($V$4)-$V$3*SIN($Q353)*SIN($V$4)+$V$5</f>
        <v>0.230772020336022</v>
      </c>
      <c r="W353" s="6" t="n">
        <f aca="false">$V$2*COS($Q353)*SIN($V$4)+$V$3*SIN($Q353)*COS($V$4)+$V$6</f>
        <v>2.07514708557058</v>
      </c>
    </row>
    <row r="354" customFormat="false" ht="15" hidden="false" customHeight="false" outlineLevel="0" collapsed="false">
      <c r="P354" s="0" t="n">
        <v>346</v>
      </c>
      <c r="Q354" s="0" t="n">
        <f aca="false">P354/180*PI()</f>
        <v>6.03883921190038</v>
      </c>
      <c r="R354" s="5" t="n">
        <f aca="false">$R$2*COS(Q354)*COS($R$4)-$R$3*SIN(Q354)*SIN($R$4)+$R$5</f>
        <v>-0.184741635170168</v>
      </c>
      <c r="S354" s="6" t="n">
        <f aca="false">$R$2*COS(Q354)*SIN($R$4)+$R$3*SIN(Q354)*COS($R$4)+$R$6</f>
        <v>-0.347757861750693</v>
      </c>
      <c r="T354" s="5" t="n">
        <f aca="false">$T$2*COS($Q354)*COS($T$4)-$T$3*SIN($Q354)*SIN($T$4)+$T$5</f>
        <v>1.49727370765517</v>
      </c>
      <c r="U354" s="6" t="n">
        <f aca="false">$T$2*COS($Q354)*SIN($T$4)+$T$3*SIN($Q354)*COS($T$4)+$T$6</f>
        <v>2.18505105584279</v>
      </c>
      <c r="V354" s="5" t="n">
        <f aca="false">$V$2*COS($Q354)*COS($V$4)-$V$3*SIN($Q354)*SIN($V$4)+$V$5</f>
        <v>0.22480251183846</v>
      </c>
      <c r="W354" s="6" t="n">
        <f aca="false">$V$2*COS($Q354)*SIN($V$4)+$V$3*SIN($Q354)*COS($V$4)+$V$6</f>
        <v>2.08913953357091</v>
      </c>
    </row>
    <row r="355" customFormat="false" ht="15" hidden="false" customHeight="false" outlineLevel="0" collapsed="false">
      <c r="P355" s="0" t="n">
        <v>347</v>
      </c>
      <c r="Q355" s="0" t="n">
        <f aca="false">P355/180*PI()</f>
        <v>6.05629250442032</v>
      </c>
      <c r="R355" s="5" t="n">
        <f aca="false">$R$2*COS(Q355)*COS($R$4)-$R$3*SIN(Q355)*SIN($R$4)+$R$5</f>
        <v>-0.196169087831356</v>
      </c>
      <c r="S355" s="6" t="n">
        <f aca="false">$R$2*COS(Q355)*SIN($R$4)+$R$3*SIN(Q355)*COS($R$4)+$R$6</f>
        <v>-0.355938605324682</v>
      </c>
      <c r="T355" s="5" t="n">
        <f aca="false">$T$2*COS($Q355)*COS($T$4)-$T$3*SIN($Q355)*SIN($T$4)+$T$5</f>
        <v>1.49338589866135</v>
      </c>
      <c r="U355" s="6" t="n">
        <f aca="false">$T$2*COS($Q355)*SIN($T$4)+$T$3*SIN($Q355)*COS($T$4)+$T$6</f>
        <v>2.19597898931112</v>
      </c>
      <c r="V355" s="5" t="n">
        <f aca="false">$V$2*COS($Q355)*COS($V$4)-$V$3*SIN($Q355)*SIN($V$4)+$V$5</f>
        <v>0.218478193212096</v>
      </c>
      <c r="W355" s="6" t="n">
        <f aca="false">$V$2*COS($Q355)*SIN($V$4)+$V$3*SIN($Q355)*COS($V$4)+$V$6</f>
        <v>2.1026235455</v>
      </c>
    </row>
    <row r="356" customFormat="false" ht="15" hidden="false" customHeight="false" outlineLevel="0" collapsed="false">
      <c r="P356" s="0" t="n">
        <v>348</v>
      </c>
      <c r="Q356" s="0" t="n">
        <f aca="false">P356/180*PI()</f>
        <v>6.07374579694027</v>
      </c>
      <c r="R356" s="5" t="n">
        <f aca="false">$R$2*COS(Q356)*COS($R$4)-$R$3*SIN(Q356)*SIN($R$4)+$R$5</f>
        <v>-0.20727482115705</v>
      </c>
      <c r="S356" s="6" t="n">
        <f aca="false">$R$2*COS(Q356)*SIN($R$4)+$R$3*SIN(Q356)*COS($R$4)+$R$6</f>
        <v>-0.364373412079224</v>
      </c>
      <c r="T356" s="5" t="n">
        <f aca="false">$T$2*COS($Q356)*COS($T$4)-$T$3*SIN($Q356)*SIN($T$4)+$T$5</f>
        <v>1.48918635640903</v>
      </c>
      <c r="U356" s="6" t="n">
        <f aca="false">$T$2*COS($Q356)*SIN($T$4)+$T$3*SIN($Q356)*COS($T$4)+$T$6</f>
        <v>2.20651215502488</v>
      </c>
      <c r="V356" s="5" t="n">
        <f aca="false">$V$2*COS($Q356)*COS($V$4)-$V$3*SIN($Q356)*SIN($V$4)+$V$5</f>
        <v>0.21180099090565</v>
      </c>
      <c r="W356" s="6" t="n">
        <f aca="false">$V$2*COS($Q356)*SIN($V$4)+$V$3*SIN($Q356)*COS($V$4)+$V$6</f>
        <v>2.11559501399719</v>
      </c>
    </row>
    <row r="357" customFormat="false" ht="15" hidden="false" customHeight="false" outlineLevel="0" collapsed="false">
      <c r="P357" s="0" t="n">
        <v>349</v>
      </c>
      <c r="Q357" s="0" t="n">
        <f aca="false">P357/180*PI()</f>
        <v>6.09119908946021</v>
      </c>
      <c r="R357" s="5" t="n">
        <f aca="false">$R$2*COS(Q357)*COS($R$4)-$R$3*SIN(Q357)*SIN($R$4)+$R$5</f>
        <v>-0.218055452233298</v>
      </c>
      <c r="S357" s="6" t="n">
        <f aca="false">$R$2*COS(Q357)*SIN($R$4)+$R$3*SIN(Q357)*COS($R$4)+$R$6</f>
        <v>-0.373059712690472</v>
      </c>
      <c r="T357" s="5" t="n">
        <f aca="false">$T$2*COS($Q357)*COS($T$4)-$T$3*SIN($Q357)*SIN($T$4)+$T$5</f>
        <v>1.48467636011946</v>
      </c>
      <c r="U357" s="6" t="n">
        <f aca="false">$T$2*COS($Q357)*SIN($T$4)+$T$3*SIN($Q357)*COS($T$4)+$T$6</f>
        <v>2.21664734447975</v>
      </c>
      <c r="V357" s="5" t="n">
        <f aca="false">$V$2*COS($Q357)*COS($V$4)-$V$3*SIN($Q357)*SIN($V$4)+$V$5</f>
        <v>0.204772938859626</v>
      </c>
      <c r="W357" s="6" t="n">
        <f aca="false">$V$2*COS($Q357)*SIN($V$4)+$V$3*SIN($Q357)*COS($V$4)+$V$6</f>
        <v>2.12804998782752</v>
      </c>
    </row>
    <row r="358" customFormat="false" ht="15" hidden="false" customHeight="false" outlineLevel="0" collapsed="false">
      <c r="P358" s="0" t="n">
        <v>350</v>
      </c>
      <c r="Q358" s="0" t="n">
        <f aca="false">P358/180*PI()</f>
        <v>6.10865238198015</v>
      </c>
      <c r="R358" s="5" t="n">
        <f aca="false">$R$2*COS(Q358)*COS($R$4)-$R$3*SIN(Q358)*SIN($R$4)+$R$5</f>
        <v>-0.228507697175437</v>
      </c>
      <c r="S358" s="6" t="n">
        <f aca="false">$R$2*COS(Q358)*SIN($R$4)+$R$3*SIN(Q358)*COS($R$4)+$R$6</f>
        <v>-0.381994861227112</v>
      </c>
      <c r="T358" s="5" t="n">
        <f aca="false">$T$2*COS($Q358)*COS($T$4)-$T$3*SIN($Q358)*SIN($T$4)+$T$5</f>
        <v>1.47985728358122</v>
      </c>
      <c r="U358" s="6" t="n">
        <f aca="false">$T$2*COS($Q358)*SIN($T$4)+$T$3*SIN($Q358)*COS($T$4)+$T$6</f>
        <v>2.22638147039885</v>
      </c>
      <c r="V358" s="5" t="n">
        <f aca="false">$V$2*COS($Q358)*COS($V$4)-$V$3*SIN($Q358)*SIN($V$4)+$V$5</f>
        <v>0.197396177886762</v>
      </c>
      <c r="W358" s="6" t="n">
        <f aca="false">$V$2*COS($Q358)*SIN($V$4)+$V$3*SIN($Q358)*COS($V$4)+$V$6</f>
        <v>2.1399846730853</v>
      </c>
    </row>
    <row r="359" customFormat="false" ht="15" hidden="false" customHeight="false" outlineLevel="0" collapsed="false">
      <c r="P359" s="0" t="n">
        <v>351</v>
      </c>
      <c r="Q359" s="0" t="n">
        <f aca="false">P359/180*PI()</f>
        <v>6.1261056745001</v>
      </c>
      <c r="R359" s="5" t="n">
        <f aca="false">$R$2*COS(Q359)*COS($R$4)-$R$3*SIN(Q359)*SIN($R$4)+$R$5</f>
        <v>-0.238628372128405</v>
      </c>
      <c r="S359" s="6" t="n">
        <f aca="false">$R$2*COS(Q359)*SIN($R$4)+$R$3*SIN(Q359)*COS($R$4)+$R$6</f>
        <v>-0.391176135956344</v>
      </c>
      <c r="T359" s="5" t="n">
        <f aca="false">$T$2*COS($Q359)*COS($T$4)-$T$3*SIN($Q359)*SIN($T$4)+$T$5</f>
        <v>1.47473059473169</v>
      </c>
      <c r="U359" s="6" t="n">
        <f aca="false">$T$2*COS($Q359)*SIN($T$4)+$T$3*SIN($Q359)*COS($T$4)+$T$6</f>
        <v>2.23571156767311</v>
      </c>
      <c r="V359" s="5" t="n">
        <f aca="false">$V$2*COS($Q359)*COS($V$4)-$V$3*SIN($Q359)*SIN($V$4)+$V$5</f>
        <v>0.189672955019909</v>
      </c>
      <c r="W359" s="6" t="n">
        <f aca="false">$V$2*COS($Q359)*SIN($V$4)+$V$3*SIN($Q359)*COS($V$4)+$V$6</f>
        <v>2.15139543434979</v>
      </c>
    </row>
    <row r="360" customFormat="false" ht="15" hidden="false" customHeight="false" outlineLevel="0" collapsed="false">
      <c r="P360" s="0" t="n">
        <v>352</v>
      </c>
      <c r="Q360" s="0" t="n">
        <f aca="false">P360/180*PI()</f>
        <v>6.14355896702004</v>
      </c>
      <c r="R360" s="5" t="n">
        <f aca="false">$R$2*COS(Q360)*COS($R$4)-$R$3*SIN(Q360)*SIN($R$4)+$R$5</f>
        <v>-0.248414394236571</v>
      </c>
      <c r="S360" s="6" t="n">
        <f aca="false">$R$2*COS(Q360)*SIN($R$4)+$R$3*SIN(Q360)*COS($R$4)+$R$6</f>
        <v>-0.400600740172943</v>
      </c>
      <c r="T360" s="5" t="n">
        <f aca="false">$T$2*COS($Q360)*COS($T$4)-$T$3*SIN($Q360)*SIN($T$4)+$T$5</f>
        <v>1.46929785520996</v>
      </c>
      <c r="U360" s="6" t="n">
        <f aca="false">$T$2*COS($Q360)*SIN($T$4)+$T$3*SIN($Q360)*COS($T$4)+$T$6</f>
        <v>2.24463479426453</v>
      </c>
      <c r="V360" s="5" t="n">
        <f aca="false">$V$2*COS($Q360)*COS($V$4)-$V$3*SIN($Q360)*SIN($V$4)+$V$5</f>
        <v>0.18160562282757</v>
      </c>
      <c r="W360" s="6" t="n">
        <f aca="false">$V$2*COS($Q360)*SIN($V$4)+$V$3*SIN($Q360)*COS($V$4)+$V$6</f>
        <v>2.16227879579258</v>
      </c>
    </row>
    <row r="361" customFormat="false" ht="15" hidden="false" customHeight="false" outlineLevel="0" collapsed="false">
      <c r="P361" s="0" t="n">
        <v>353</v>
      </c>
      <c r="Q361" s="0" t="n">
        <f aca="false">P361/180*PI()</f>
        <v>6.16101225953998</v>
      </c>
      <c r="R361" s="5" t="n">
        <f aca="false">$R$2*COS(Q361)*COS($R$4)-$R$3*SIN(Q361)*SIN($R$4)+$R$5</f>
        <v>-0.257862782582801</v>
      </c>
      <c r="S361" s="6" t="n">
        <f aca="false">$R$2*COS(Q361)*SIN($R$4)+$R$3*SIN(Q361)*COS($R$4)+$R$6</f>
        <v>-0.410265803051169</v>
      </c>
      <c r="T361" s="5" t="n">
        <f aca="false">$T$2*COS($Q361)*COS($T$4)-$T$3*SIN($Q361)*SIN($T$4)+$T$5</f>
        <v>1.46356071988112</v>
      </c>
      <c r="U361" s="6" t="n">
        <f aca="false">$T$2*COS($Q361)*SIN($T$4)+$T$3*SIN($Q361)*COS($T$4)+$T$6</f>
        <v>2.25314843207185</v>
      </c>
      <c r="V361" s="5" t="n">
        <f aca="false">$V$2*COS($Q361)*COS($V$4)-$V$3*SIN($Q361)*SIN($V$4)+$V$5</f>
        <v>0.17319663869728</v>
      </c>
      <c r="W361" s="6" t="n">
        <f aca="false">$V$2*COS($Q361)*SIN($V$4)+$V$3*SIN($Q361)*COS($V$4)+$V$6</f>
        <v>2.17263144223634</v>
      </c>
    </row>
    <row r="362" customFormat="false" ht="15" hidden="false" customHeight="false" outlineLevel="0" collapsed="false">
      <c r="P362" s="0" t="n">
        <v>354</v>
      </c>
      <c r="Q362" s="0" t="n">
        <f aca="false">P362/180*PI()</f>
        <v>6.17846555205993</v>
      </c>
      <c r="R362" s="5" t="n">
        <f aca="false">$R$2*COS(Q362)*COS($R$4)-$R$3*SIN(Q362)*SIN($R$4)+$R$5</f>
        <v>-0.266970659096477</v>
      </c>
      <c r="S362" s="6" t="n">
        <f aca="false">$R$2*COS(Q362)*SIN($R$4)+$R$3*SIN(Q362)*COS($R$4)+$R$6</f>
        <v>-0.42016838051924</v>
      </c>
      <c r="T362" s="5" t="n">
        <f aca="false">$T$2*COS($Q362)*COS($T$4)-$T$3*SIN($Q362)*SIN($T$4)+$T$5</f>
        <v>1.45752093633216</v>
      </c>
      <c r="U362" s="6" t="n">
        <f aca="false">$T$2*COS($Q362)*SIN($T$4)+$T$3*SIN($Q362)*COS($T$4)+$T$6</f>
        <v>2.26124988775852</v>
      </c>
      <c r="V362" s="5" t="n">
        <f aca="false">$V$2*COS($Q362)*COS($V$4)-$V$3*SIN($Q362)*SIN($V$4)+$V$5</f>
        <v>0.164448564087065</v>
      </c>
      <c r="W362" s="6" t="n">
        <f aca="false">$V$2*COS($Q362)*SIN($V$4)+$V$3*SIN($Q362)*COS($V$4)+$V$6</f>
        <v>2.18245022016467</v>
      </c>
    </row>
    <row r="363" customFormat="false" ht="15" hidden="false" customHeight="false" outlineLevel="0" collapsed="false">
      <c r="P363" s="0" t="n">
        <v>355</v>
      </c>
      <c r="Q363" s="0" t="n">
        <f aca="false">P363/180*PI()</f>
        <v>6.19591884457987</v>
      </c>
      <c r="R363" s="5" t="n">
        <f aca="false">$R$2*COS(Q363)*COS($R$4)-$R$3*SIN(Q363)*SIN($R$4)+$R$5</f>
        <v>-0.275735249430182</v>
      </c>
      <c r="S363" s="6" t="n">
        <f aca="false">$R$2*COS(Q363)*SIN($R$4)+$R$3*SIN(Q363)*COS($R$4)+$R$6</f>
        <v>-0.430305456156131</v>
      </c>
      <c r="T363" s="5" t="n">
        <f aca="false">$T$2*COS($Q363)*COS($T$4)-$T$3*SIN($Q363)*SIN($T$4)+$T$5</f>
        <v>1.45118034433966</v>
      </c>
      <c r="U363" s="6" t="n">
        <f aca="false">$T$2*COS($Q363)*SIN($T$4)+$T$3*SIN($Q363)*COS($T$4)+$T$6</f>
        <v>2.26893669354265</v>
      </c>
      <c r="V363" s="5" t="n">
        <f aca="false">$V$2*COS($Q363)*COS($V$4)-$V$3*SIN($Q363)*SIN($V$4)+$V$5</f>
        <v>0.155364063745194</v>
      </c>
      <c r="W363" s="6" t="n">
        <f aca="false">$V$2*COS($Q363)*SIN($V$4)+$V$3*SIN($Q363)*COS($V$4)+$V$6</f>
        <v>2.1917321386827</v>
      </c>
    </row>
    <row r="364" customFormat="false" ht="15" hidden="false" customHeight="false" outlineLevel="0" collapsed="false">
      <c r="P364" s="0" t="n">
        <v>356</v>
      </c>
      <c r="Q364" s="0" t="n">
        <f aca="false">P364/180*PI()</f>
        <v>6.21337213709981</v>
      </c>
      <c r="R364" s="5" t="n">
        <f aca="false">$R$2*COS(Q364)*COS($R$4)-$R$3*SIN(Q364)*SIN($R$4)+$R$5</f>
        <v>-0.284153883804796</v>
      </c>
      <c r="S364" s="6" t="n">
        <f aca="false">$R$2*COS(Q364)*SIN($R$4)+$R$3*SIN(Q364)*COS($R$4)+$R$6</f>
        <v>-0.440673942110403</v>
      </c>
      <c r="T364" s="5" t="n">
        <f aca="false">$T$2*COS($Q364)*COS($T$4)-$T$3*SIN($Q364)*SIN($T$4)+$T$5</f>
        <v>1.44454087530938</v>
      </c>
      <c r="U364" s="6" t="n">
        <f aca="false">$T$2*COS($Q364)*SIN($T$4)+$T$3*SIN($Q364)*COS($T$4)+$T$6</f>
        <v>2.27620650794874</v>
      </c>
      <c r="V364" s="5" t="n">
        <f aca="false">$V$2*COS($Q364)*COS($V$4)-$V$3*SIN($Q364)*SIN($V$4)+$V$5</f>
        <v>0.145945904898478</v>
      </c>
      <c r="W364" s="6" t="n">
        <f aca="false">$V$2*COS($Q364)*SIN($V$4)+$V$3*SIN($Q364)*COS($V$4)+$V$6</f>
        <v>2.20047437042813</v>
      </c>
    </row>
    <row r="365" customFormat="false" ht="15" hidden="false" customHeight="false" outlineLevel="0" collapsed="false">
      <c r="P365" s="0" t="n">
        <v>357</v>
      </c>
      <c r="Q365" s="0" t="n">
        <f aca="false">P365/180*PI()</f>
        <v>6.23082542961976</v>
      </c>
      <c r="R365" s="5" t="n">
        <f aca="false">$R$2*COS(Q365)*COS($R$4)-$R$3*SIN(Q365)*SIN($R$4)+$R$5</f>
        <v>-0.292223997822736</v>
      </c>
      <c r="S365" s="6" t="n">
        <f aca="false">$R$2*COS(Q365)*SIN($R$4)+$R$3*SIN(Q365)*COS($R$4)+$R$6</f>
        <v>-0.451270680040794</v>
      </c>
      <c r="T365" s="5" t="n">
        <f aca="false">$T$2*COS($Q365)*COS($T$4)-$T$3*SIN($Q365)*SIN($T$4)+$T$5</f>
        <v>1.43760455168788</v>
      </c>
      <c r="U365" s="6" t="n">
        <f aca="false">$T$2*COS($Q365)*SIN($T$4)+$T$3*SIN($Q365)*COS($T$4)+$T$6</f>
        <v>2.2830571165209</v>
      </c>
      <c r="V365" s="5" t="n">
        <f aca="false">$V$2*COS($Q365)*COS($V$4)-$V$3*SIN($Q365)*SIN($V$4)+$V$5</f>
        <v>0.136196956409334</v>
      </c>
      <c r="W365" s="6" t="n">
        <f aca="false">$V$2*COS($Q365)*SIN($V$4)+$V$3*SIN($Q365)*COS($V$4)+$V$6</f>
        <v>2.20867425243248</v>
      </c>
    </row>
    <row r="366" customFormat="false" ht="15" hidden="false" customHeight="false" outlineLevel="0" collapsed="false">
      <c r="P366" s="0" t="n">
        <v>358</v>
      </c>
      <c r="Q366" s="0" t="n">
        <f aca="false">P366/180*PI()</f>
        <v>6.2482787221397</v>
      </c>
      <c r="R366" s="5" t="n">
        <f aca="false">$R$2*COS(Q366)*COS($R$4)-$R$3*SIN(Q366)*SIN($R$4)+$R$5</f>
        <v>-0.299943133249094</v>
      </c>
      <c r="S366" s="6" t="n">
        <f aca="false">$R$2*COS(Q366)*SIN($R$4)+$R$3*SIN(Q366)*COS($R$4)+$R$6</f>
        <v>-0.462092442078275</v>
      </c>
      <c r="T366" s="5" t="n">
        <f aca="false">$T$2*COS($Q366)*COS($T$4)-$T$3*SIN($Q366)*SIN($T$4)+$T$5</f>
        <v>1.43037348634654</v>
      </c>
      <c r="U366" s="6" t="n">
        <f aca="false">$T$2*COS($Q366)*SIN($T$4)+$T$3*SIN($Q366)*COS($T$4)+$T$6</f>
        <v>2.28948643249739</v>
      </c>
      <c r="V366" s="5" t="n">
        <f aca="false">$V$2*COS($Q366)*COS($V$4)-$V$3*SIN($Q366)*SIN($V$4)+$V$5</f>
        <v>0.126120187901915</v>
      </c>
      <c r="W366" s="6" t="n">
        <f aca="false">$V$2*COS($Q366)*SIN($V$4)+$V$3*SIN($Q366)*COS($V$4)+$V$6</f>
        <v>2.21632928693227</v>
      </c>
    </row>
    <row r="367" customFormat="false" ht="15" hidden="false" customHeight="false" outlineLevel="0" collapsed="false">
      <c r="P367" s="0" t="n">
        <v>359</v>
      </c>
      <c r="Q367" s="0" t="n">
        <f aca="false">P367/180*PI()</f>
        <v>6.26573201465964</v>
      </c>
      <c r="R367" s="5" t="n">
        <f aca="false">$R$2*COS(Q367)*COS($R$4)-$R$3*SIN(Q367)*SIN($R$4)+$R$5</f>
        <v>-0.307308938760443</v>
      </c>
      <c r="S367" s="6" t="n">
        <f aca="false">$R$2*COS(Q367)*SIN($R$4)+$R$3*SIN(Q367)*COS($R$4)+$R$6</f>
        <v>-0.473135931809298</v>
      </c>
      <c r="T367" s="5" t="n">
        <f aca="false">$T$2*COS($Q367)*COS($T$4)-$T$3*SIN($Q367)*SIN($T$4)+$T$5</f>
        <v>1.42284988193792</v>
      </c>
      <c r="U367" s="6" t="n">
        <f aca="false">$T$2*COS($Q367)*SIN($T$4)+$T$3*SIN($Q367)*COS($T$4)+$T$6</f>
        <v>2.29549249744629</v>
      </c>
      <c r="V367" s="5" t="n">
        <f aca="false">$V$2*COS($Q367)*COS($V$4)-$V$3*SIN($Q367)*SIN($V$4)+$V$5</f>
        <v>0.115718668857523</v>
      </c>
      <c r="W367" s="6" t="n">
        <f aca="false">$V$2*COS($Q367)*SIN($V$4)+$V$3*SIN($Q367)*COS($V$4)+$V$6</f>
        <v>2.22343714212983</v>
      </c>
    </row>
    <row r="368" customFormat="false" ht="15.75" hidden="false" customHeight="false" outlineLevel="0" collapsed="false">
      <c r="P368" s="0" t="n">
        <v>360</v>
      </c>
      <c r="Q368" s="0" t="n">
        <f aca="false">P368/180*PI()</f>
        <v>6.28318530717959</v>
      </c>
      <c r="R368" s="7" t="n">
        <f aca="false">$R$2*COS(Q368)*COS($R$4)-$R$3*SIN(Q368)*SIN($R$4)+$R$5</f>
        <v>-0.314319170661071</v>
      </c>
      <c r="S368" s="8" t="n">
        <f aca="false">$R$2*COS(Q368)*SIN($R$4)+$R$3*SIN(Q368)*COS($R$4)+$R$6</f>
        <v>-0.48439778527991</v>
      </c>
      <c r="T368" s="7" t="n">
        <f aca="false">$T$2*COS($Q368)*COS($T$4)-$T$3*SIN($Q368)*SIN($T$4)+$T$5</f>
        <v>1.41503603022479</v>
      </c>
      <c r="U368" s="8" t="n">
        <f aca="false">$T$2*COS($Q368)*SIN($T$4)+$T$3*SIN($Q368)*COS($T$4)+$T$6</f>
        <v>2.30107348186202</v>
      </c>
      <c r="V368" s="7" t="n">
        <f aca="false">$V$2*COS($Q368)*COS($V$4)-$V$3*SIN($Q368)*SIN($V$4)+$V$5</f>
        <v>0.104995567679621</v>
      </c>
      <c r="W368" s="8" t="n">
        <f aca="false">$V$2*COS($Q368)*SIN($V$4)+$V$3*SIN($Q368)*COS($V$4)+$V$6</f>
        <v>2.229995652903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2T19:22:59Z</dcterms:created>
  <dc:creator>Marco</dc:creator>
  <dc:description/>
  <dc:language>en-US</dc:language>
  <cp:lastModifiedBy>ASUS</cp:lastModifiedBy>
  <dcterms:modified xsi:type="dcterms:W3CDTF">2018-11-24T16:57:50Z</dcterms:modified>
  <cp:revision>0</cp:revision>
  <dc:subject/>
  <dc:title/>
</cp:coreProperties>
</file>